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 filterPrivacy="1"/>
  <xr:revisionPtr revIDLastSave="0" documentId="13_ncr:1_{6E26B104-C6C3-4BEC-A10B-16C46AD4D8E3}" xr6:coauthVersionLast="36" xr6:coauthVersionMax="47" xr10:uidLastSave="{00000000-0000-0000-0000-000000000000}"/>
  <bookViews>
    <workbookView xWindow="0" yWindow="0" windowWidth="29070" windowHeight="15870" xr2:uid="{00000000-000D-0000-FFFF-FFFF00000000}"/>
  </bookViews>
  <sheets>
    <sheet name="Note" sheetId="5" r:id="rId1"/>
    <sheet name="1. PRM-phosphopeptides" sheetId="3" r:id="rId2"/>
    <sheet name="2. PRM-proteins" sheetId="4" r:id="rId3"/>
    <sheet name="3. Normalization" sheetId="1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4" i="1" l="1"/>
  <c r="J242" i="1" l="1"/>
  <c r="O242" i="1"/>
  <c r="T242" i="1"/>
  <c r="J224" i="1"/>
  <c r="O224" i="1"/>
  <c r="T224" i="1"/>
  <c r="T221" i="1"/>
  <c r="S221" i="1"/>
  <c r="S242" i="1" s="1"/>
  <c r="R221" i="1"/>
  <c r="R242" i="1" s="1"/>
  <c r="P221" i="1"/>
  <c r="P242" i="1" s="1"/>
  <c r="O221" i="1"/>
  <c r="N221" i="1"/>
  <c r="N242" i="1" s="1"/>
  <c r="L221" i="1"/>
  <c r="L242" i="1" s="1"/>
  <c r="K221" i="1"/>
  <c r="K242" i="1" s="1"/>
  <c r="J221" i="1"/>
  <c r="H221" i="1"/>
  <c r="H242" i="1" s="1"/>
  <c r="G221" i="1"/>
  <c r="G242" i="1" s="1"/>
  <c r="F221" i="1"/>
  <c r="F242" i="1" s="1"/>
  <c r="G215" i="1"/>
  <c r="G260" i="1" s="1"/>
  <c r="H215" i="1"/>
  <c r="H260" i="1" s="1"/>
  <c r="J215" i="1"/>
  <c r="J260" i="1" s="1"/>
  <c r="K215" i="1"/>
  <c r="K260" i="1" s="1"/>
  <c r="L215" i="1"/>
  <c r="L260" i="1" s="1"/>
  <c r="N215" i="1"/>
  <c r="N260" i="1" s="1"/>
  <c r="O215" i="1"/>
  <c r="O260" i="1" s="1"/>
  <c r="P215" i="1"/>
  <c r="P260" i="1" s="1"/>
  <c r="R215" i="1"/>
  <c r="R260" i="1" s="1"/>
  <c r="S215" i="1"/>
  <c r="S260" i="1" s="1"/>
  <c r="T215" i="1"/>
  <c r="T260" i="1" s="1"/>
  <c r="F215" i="1"/>
  <c r="F260" i="1" s="1"/>
  <c r="G134" i="1"/>
  <c r="H134" i="1"/>
  <c r="J134" i="1"/>
  <c r="K134" i="1"/>
  <c r="L134" i="1"/>
  <c r="N134" i="1"/>
  <c r="O134" i="1"/>
  <c r="P134" i="1"/>
  <c r="R134" i="1"/>
  <c r="S134" i="1"/>
  <c r="T134" i="1"/>
  <c r="F134" i="1"/>
  <c r="T70" i="1"/>
  <c r="S70" i="1"/>
  <c r="R70" i="1"/>
  <c r="P70" i="1"/>
  <c r="O70" i="1"/>
  <c r="N70" i="1"/>
  <c r="L70" i="1"/>
  <c r="K70" i="1"/>
  <c r="J70" i="1"/>
  <c r="H70" i="1"/>
  <c r="G70" i="1"/>
  <c r="F70" i="1"/>
  <c r="G7" i="1"/>
  <c r="G46" i="1" s="1"/>
  <c r="H7" i="1"/>
  <c r="H46" i="1" s="1"/>
  <c r="J7" i="1"/>
  <c r="J46" i="1" s="1"/>
  <c r="K7" i="1"/>
  <c r="K46" i="1" s="1"/>
  <c r="L7" i="1"/>
  <c r="L46" i="1" s="1"/>
  <c r="N7" i="1"/>
  <c r="N46" i="1" s="1"/>
  <c r="O7" i="1"/>
  <c r="O46" i="1" s="1"/>
  <c r="P7" i="1"/>
  <c r="P46" i="1" s="1"/>
  <c r="R7" i="1"/>
  <c r="R46" i="1" s="1"/>
  <c r="S7" i="1"/>
  <c r="S46" i="1" s="1"/>
  <c r="T7" i="1"/>
  <c r="T46" i="1" s="1"/>
  <c r="F7" i="1"/>
  <c r="F46" i="1" s="1"/>
  <c r="J244" i="1" l="1"/>
  <c r="N245" i="1"/>
  <c r="X260" i="1"/>
  <c r="R263" i="1"/>
  <c r="R244" i="1"/>
  <c r="N263" i="1"/>
  <c r="J262" i="1"/>
  <c r="W260" i="1"/>
  <c r="W261" i="1"/>
  <c r="Y260" i="1"/>
  <c r="R262" i="1"/>
  <c r="Z260" i="1"/>
  <c r="Z47" i="1"/>
  <c r="R224" i="1"/>
  <c r="L224" i="1"/>
  <c r="G224" i="1"/>
  <c r="W47" i="1"/>
  <c r="J48" i="1"/>
  <c r="N49" i="1"/>
  <c r="F224" i="1"/>
  <c r="P224" i="1"/>
  <c r="K224" i="1"/>
  <c r="R49" i="1"/>
  <c r="R245" i="1"/>
  <c r="Y47" i="1"/>
  <c r="R48" i="1"/>
  <c r="S224" i="1"/>
  <c r="R227" i="1" s="1"/>
  <c r="N224" i="1"/>
  <c r="R226" i="1" s="1"/>
  <c r="H224" i="1"/>
  <c r="Z261" i="1"/>
  <c r="Y261" i="1"/>
  <c r="X261" i="1"/>
  <c r="O111" i="1"/>
  <c r="K192" i="1"/>
  <c r="X46" i="1"/>
  <c r="X47" i="1"/>
  <c r="W46" i="1"/>
  <c r="Y46" i="1"/>
  <c r="Z46" i="1"/>
  <c r="K159" i="1"/>
  <c r="G140" i="1"/>
  <c r="G176" i="1" s="1"/>
  <c r="H140" i="1"/>
  <c r="J140" i="1"/>
  <c r="J143" i="1" s="1"/>
  <c r="K140" i="1"/>
  <c r="K176" i="1" s="1"/>
  <c r="L140" i="1"/>
  <c r="N140" i="1"/>
  <c r="N143" i="1" s="1"/>
  <c r="O140" i="1"/>
  <c r="O176" i="1" s="1"/>
  <c r="P140" i="1"/>
  <c r="R140" i="1"/>
  <c r="R143" i="1" s="1"/>
  <c r="S140" i="1"/>
  <c r="S176" i="1" s="1"/>
  <c r="T140" i="1"/>
  <c r="F140" i="1"/>
  <c r="F143" i="1" s="1"/>
  <c r="G75" i="1"/>
  <c r="G78" i="1" s="1"/>
  <c r="H75" i="1"/>
  <c r="J75" i="1"/>
  <c r="J78" i="1" s="1"/>
  <c r="K75" i="1"/>
  <c r="K78" i="1" s="1"/>
  <c r="L75" i="1"/>
  <c r="N75" i="1"/>
  <c r="N78" i="1" s="1"/>
  <c r="O75" i="1"/>
  <c r="O78" i="1" s="1"/>
  <c r="P75" i="1"/>
  <c r="R75" i="1"/>
  <c r="R78" i="1" s="1"/>
  <c r="S75" i="1"/>
  <c r="S78" i="1" s="1"/>
  <c r="T75" i="1"/>
  <c r="F75" i="1"/>
  <c r="F78" i="1" s="1"/>
  <c r="N81" i="1" l="1"/>
  <c r="N227" i="1"/>
  <c r="J226" i="1"/>
  <c r="R81" i="1"/>
  <c r="J176" i="1"/>
  <c r="F192" i="1"/>
  <c r="J192" i="1"/>
  <c r="K111" i="1"/>
  <c r="R80" i="1"/>
  <c r="N111" i="1"/>
  <c r="N192" i="1"/>
  <c r="J111" i="1"/>
  <c r="T159" i="1"/>
  <c r="T192" i="1"/>
  <c r="P159" i="1"/>
  <c r="P192" i="1"/>
  <c r="L159" i="1"/>
  <c r="L192" i="1"/>
  <c r="X193" i="1" s="1"/>
  <c r="H159" i="1"/>
  <c r="H192" i="1"/>
  <c r="L143" i="1"/>
  <c r="X192" i="1"/>
  <c r="T78" i="1"/>
  <c r="T111" i="1"/>
  <c r="P78" i="1"/>
  <c r="P111" i="1"/>
  <c r="Y111" i="1" s="1"/>
  <c r="L78" i="1"/>
  <c r="L111" i="1"/>
  <c r="X112" i="1" s="1"/>
  <c r="H78" i="1"/>
  <c r="J80" i="1" s="1"/>
  <c r="H111" i="1"/>
  <c r="H143" i="1"/>
  <c r="G159" i="1"/>
  <c r="O192" i="1"/>
  <c r="Y193" i="1" s="1"/>
  <c r="F111" i="1"/>
  <c r="T143" i="1"/>
  <c r="S159" i="1"/>
  <c r="R176" i="1"/>
  <c r="Z177" i="1" s="1"/>
  <c r="R192" i="1"/>
  <c r="S192" i="1"/>
  <c r="G111" i="1"/>
  <c r="P143" i="1"/>
  <c r="N146" i="1" s="1"/>
  <c r="O159" i="1"/>
  <c r="N176" i="1"/>
  <c r="G192" i="1"/>
  <c r="S111" i="1"/>
  <c r="R111" i="1"/>
  <c r="S143" i="1"/>
  <c r="O143" i="1"/>
  <c r="R145" i="1" s="1"/>
  <c r="K143" i="1"/>
  <c r="R146" i="1" s="1"/>
  <c r="G143" i="1"/>
  <c r="J145" i="1" s="1"/>
  <c r="R159" i="1"/>
  <c r="N159" i="1"/>
  <c r="J159" i="1"/>
  <c r="R162" i="1" s="1"/>
  <c r="F176" i="1"/>
  <c r="F159" i="1"/>
  <c r="T176" i="1"/>
  <c r="P176" i="1"/>
  <c r="L176" i="1"/>
  <c r="H176" i="1"/>
  <c r="W177" i="1" s="1"/>
  <c r="J95" i="1"/>
  <c r="R95" i="1"/>
  <c r="N95" i="1"/>
  <c r="F95" i="1"/>
  <c r="T95" i="1"/>
  <c r="P95" i="1"/>
  <c r="L95" i="1"/>
  <c r="H95" i="1"/>
  <c r="S95" i="1"/>
  <c r="O95" i="1"/>
  <c r="K95" i="1"/>
  <c r="G95" i="1"/>
  <c r="J97" i="1" l="1"/>
  <c r="N98" i="1"/>
  <c r="R114" i="1"/>
  <c r="R179" i="1"/>
  <c r="R97" i="1"/>
  <c r="X177" i="1"/>
  <c r="N179" i="1"/>
  <c r="J178" i="1"/>
  <c r="N114" i="1"/>
  <c r="J113" i="1"/>
  <c r="R194" i="1"/>
  <c r="R113" i="1"/>
  <c r="R195" i="1"/>
  <c r="R98" i="1"/>
  <c r="R161" i="1"/>
  <c r="W193" i="1"/>
  <c r="Y112" i="1"/>
  <c r="N195" i="1"/>
  <c r="J194" i="1"/>
  <c r="J161" i="1"/>
  <c r="N162" i="1"/>
  <c r="Y177" i="1"/>
  <c r="R178" i="1"/>
  <c r="Z192" i="1"/>
  <c r="Z193" i="1"/>
  <c r="Y192" i="1"/>
  <c r="W192" i="1"/>
  <c r="Z112" i="1"/>
  <c r="Z111" i="1"/>
  <c r="X111" i="1"/>
  <c r="W112" i="1"/>
  <c r="W111" i="1"/>
  <c r="W176" i="1"/>
  <c r="X176" i="1"/>
  <c r="Y176" i="1"/>
  <c r="Z176" i="1"/>
  <c r="G30" i="1"/>
  <c r="H30" i="1"/>
  <c r="J30" i="1"/>
  <c r="K30" i="1"/>
  <c r="L30" i="1"/>
  <c r="N30" i="1"/>
  <c r="R32" i="1" s="1"/>
  <c r="O30" i="1"/>
  <c r="P30" i="1"/>
  <c r="R30" i="1"/>
  <c r="S30" i="1"/>
  <c r="T30" i="1"/>
  <c r="F30" i="1"/>
  <c r="G14" i="1"/>
  <c r="H14" i="1"/>
  <c r="K14" i="1"/>
  <c r="L14" i="1"/>
  <c r="N14" i="1"/>
  <c r="O14" i="1"/>
  <c r="P14" i="1"/>
  <c r="R14" i="1"/>
  <c r="S14" i="1"/>
  <c r="T14" i="1"/>
  <c r="F14" i="1"/>
  <c r="R17" i="1" l="1"/>
  <c r="N33" i="1"/>
  <c r="J32" i="1"/>
  <c r="R16" i="1"/>
  <c r="J16" i="1"/>
  <c r="N17" i="1"/>
  <c r="R33" i="1"/>
  <c r="W224" i="1"/>
  <c r="W243" i="1"/>
  <c r="W31" i="1"/>
  <c r="X243" i="1"/>
  <c r="Y225" i="1"/>
  <c r="W225" i="1"/>
  <c r="X224" i="1"/>
  <c r="Y243" i="1"/>
  <c r="W242" i="1"/>
  <c r="Z225" i="1"/>
  <c r="Y14" i="1"/>
  <c r="X79" i="1"/>
  <c r="Z243" i="1"/>
  <c r="X242" i="1"/>
  <c r="Y242" i="1"/>
  <c r="Z242" i="1"/>
  <c r="X225" i="1"/>
  <c r="Y224" i="1"/>
  <c r="Z224" i="1"/>
  <c r="W15" i="1"/>
  <c r="W144" i="1"/>
  <c r="Z14" i="1"/>
  <c r="X15" i="1"/>
  <c r="Z31" i="1"/>
  <c r="W30" i="1"/>
  <c r="W143" i="1"/>
  <c r="X144" i="1"/>
  <c r="Z15" i="1"/>
  <c r="Y15" i="1"/>
  <c r="X14" i="1"/>
  <c r="Z30" i="1"/>
  <c r="W96" i="1"/>
  <c r="W14" i="1"/>
  <c r="W79" i="1"/>
  <c r="W159" i="1"/>
  <c r="Z144" i="1"/>
  <c r="W160" i="1"/>
  <c r="X160" i="1"/>
  <c r="W78" i="1"/>
  <c r="Y31" i="1"/>
  <c r="X31" i="1"/>
  <c r="Y144" i="1"/>
  <c r="Z160" i="1"/>
  <c r="Y160" i="1"/>
  <c r="Z79" i="1"/>
  <c r="Y79" i="1"/>
  <c r="Z96" i="1"/>
  <c r="Y96" i="1"/>
  <c r="X96" i="1"/>
  <c r="X159" i="1"/>
  <c r="Y159" i="1"/>
  <c r="Z159" i="1"/>
  <c r="X143" i="1"/>
  <c r="Y143" i="1"/>
  <c r="Z143" i="1"/>
  <c r="X95" i="1"/>
  <c r="Y95" i="1"/>
  <c r="W95" i="1"/>
  <c r="Z95" i="1"/>
  <c r="X78" i="1"/>
  <c r="Y78" i="1"/>
  <c r="Z78" i="1"/>
  <c r="X30" i="1"/>
  <c r="Y30" i="1"/>
</calcChain>
</file>

<file path=xl/sharedStrings.xml><?xml version="1.0" encoding="utf-8"?>
<sst xmlns="http://schemas.openxmlformats.org/spreadsheetml/2006/main" count="736" uniqueCount="244">
  <si>
    <t>PG.ProteinId</t>
  </si>
  <si>
    <t>PG.ProteinName</t>
  </si>
  <si>
    <t>PG.GeneId</t>
  </si>
  <si>
    <t>EG.ModifiedSequence</t>
  </si>
  <si>
    <t>TG.LabeledSequence</t>
  </si>
  <si>
    <t>[1] Lumos05563-SKY-ZY-20220825-PRM-MS_WT-1.raw.EG.Quantity (Settings)</t>
  </si>
  <si>
    <t>[2] Lumos05564-SKY-ZY-20220825-PRM-MS-xip-1.raw.EG.Quantity (Settings)</t>
  </si>
  <si>
    <t>[3] Lumos05565-SKY-ZY-20220825-PRM-BLM_WT-1.raw.EG.Quantity (Settings)</t>
  </si>
  <si>
    <t>[4] Lumos05566-SKY-ZY-20220825-PRM-BLM_xip-1.raw.EG.Quantity (Settings)</t>
  </si>
  <si>
    <t>[5] Lumos05567-SKY-ZY-20220825-PRM-MS_WT-2.raw.EG.Quantity (Settings)</t>
  </si>
  <si>
    <t>[6] Lumos05568-SKY-ZY-20220825-PRM-MS-xip-2.raw.EG.Quantity (Settings)</t>
  </si>
  <si>
    <t>[7] Lumos05569-SKY-ZY-20220825-PRM-BLM_WT-2.raw.EG.Quantity (Settings)</t>
  </si>
  <si>
    <t>[8] Lumos05570-SKY-ZY-20220825-PRM-BLM_xip-2.raw.EG.Quantity (Settings)</t>
  </si>
  <si>
    <t>[9] Lumos05571-SKY-ZY-20220825-PRM-MS_WT-3.raw.EG.Quantity (Settings)</t>
  </si>
  <si>
    <t>[10] Lumos05572-SKY-ZY-20220825-PRM-MS-xip-3.raw.EG.Quantity (Settings)</t>
  </si>
  <si>
    <t>[11] Lumos05573-SKY-ZY-20220825-PRM-BLM_WT-3.raw.EG.Quantity (Settings)</t>
  </si>
  <si>
    <t>[12] Lumos05574-SKY-ZY-20220825-PRM-BLM_xip-3.raw.EG.Quantity (Settings)</t>
  </si>
  <si>
    <t>[1] Lumos05563-SKY-ZY-20220825-PRM-MS_WT-1.raw.EG.DatapointsPerPeak</t>
  </si>
  <si>
    <t>[2] Lumos05564-SKY-ZY-20220825-PRM-MS-xip-1.raw.EG.DatapointsPerPeak</t>
  </si>
  <si>
    <t>[3] Lumos05565-SKY-ZY-20220825-PRM-BLM_WT-1.raw.EG.DatapointsPerPeak</t>
  </si>
  <si>
    <t>[4] Lumos05566-SKY-ZY-20220825-PRM-BLM_xip-1.raw.EG.DatapointsPerPeak</t>
  </si>
  <si>
    <t>[5] Lumos05567-SKY-ZY-20220825-PRM-MS_WT-2.raw.EG.DatapointsPerPeak</t>
  </si>
  <si>
    <t>[6] Lumos05568-SKY-ZY-20220825-PRM-MS-xip-2.raw.EG.DatapointsPerPeak</t>
  </si>
  <si>
    <t>[7] Lumos05569-SKY-ZY-20220825-PRM-BLM_WT-2.raw.EG.DatapointsPerPeak</t>
  </si>
  <si>
    <t>[8] Lumos05570-SKY-ZY-20220825-PRM-BLM_xip-2.raw.EG.DatapointsPerPeak</t>
  </si>
  <si>
    <t>[9] Lumos05571-SKY-ZY-20220825-PRM-MS_WT-3.raw.EG.DatapointsPerPeak</t>
  </si>
  <si>
    <t>[10] Lumos05572-SKY-ZY-20220825-PRM-MS-xip-3.raw.EG.DatapointsPerPeak</t>
  </si>
  <si>
    <t>[11] Lumos05573-SKY-ZY-20220825-PRM-BLM_WT-3.raw.EG.DatapointsPerPeak</t>
  </si>
  <si>
    <t>[12] Lumos05574-SKY-ZY-20220825-PRM-BLM_xip-3.raw.EG.DatapointsPerPeak</t>
  </si>
  <si>
    <t>AT1G08880.1</t>
  </si>
  <si>
    <t>_NKGDIGSASQEF_.2</t>
  </si>
  <si>
    <t>_NKGDIGSASQEF_</t>
  </si>
  <si>
    <t>_SAPATGGVK_.2</t>
  </si>
  <si>
    <t>_SAPATGGVK_</t>
  </si>
  <si>
    <t>AT1G26630.1</t>
  </si>
  <si>
    <t>_TYPQSAGNIR_.2</t>
  </si>
  <si>
    <t>_TYPQSAGNIR_</t>
  </si>
  <si>
    <t>AT4G35230.1</t>
  </si>
  <si>
    <t>Symbols: BSK1</t>
  </si>
  <si>
    <t>_SYSTNLAYTPPEYLR_.2</t>
  </si>
  <si>
    <t>_SYSTNLAYTPPEYLR_</t>
  </si>
  <si>
    <t>[1] Lumos05537-SKY-ZY-20220825-PRM-pho-MS_WT-1.raw.EG.Quantity (Settings)</t>
  </si>
  <si>
    <t>[2] Lumos05538-SKY-ZY-20220825-PRM-pho-BLM_WT-1.raw.EG.Quantity (Settings)</t>
  </si>
  <si>
    <t>[3] Lumos05539-SKY-ZY-20220825-PRM-pho-MS_xip-1.raw.EG.Quantity (Settings)</t>
  </si>
  <si>
    <t>[4] Lumos05540-SKY-ZY-20220825-PRM-pho-BLM_xip-1.raw.EG.Quantity (Settings)</t>
  </si>
  <si>
    <t>[5] Lumos05541-SKY-ZY-20220825-PRM-pho-MS_WT-2.raw.EG.Quantity (Settings)</t>
  </si>
  <si>
    <t>[6] Lumos05542-SKY-ZY-20220825-PRM-pho-BLM_WT-2.raw.EG.Quantity (Settings)</t>
  </si>
  <si>
    <t>[7] Lumos05543-SKY-ZY-20220825-PRM-pho-MS_xip-2.raw.EG.Quantity (Settings)</t>
  </si>
  <si>
    <t>[8] Lumos05544-SKY-ZY-20220825-PRM-pho-BLM_xip-2.raw.EG.Quantity (Settings)</t>
  </si>
  <si>
    <t>[9] Lumos05545-SKY-ZY-20220825-PRM-pho-MS_WT-3.raw.EG.Quantity (Settings)</t>
  </si>
  <si>
    <t>[10] Lumos05546-SKY-ZY-20220825-PRM-pho-BLM_WT-3.raw.EG.Quantity (Settings)</t>
  </si>
  <si>
    <t>[11] Lumos05547-SKY-ZY-20220825-PRM-pho-MS_xip-3.raw.EG.Quantity (Settings)</t>
  </si>
  <si>
    <t>[12] Lumos05548-SKY-ZY-20220825-PRM-pho-BLM_xip-3.raw.EG.Quantity (Settings)</t>
  </si>
  <si>
    <t>[1] Lumos05537-SKY-ZY-20220825-PRM-pho-MS_WT-1.raw.EG.DatapointsPerPeak</t>
  </si>
  <si>
    <t>[2] Lumos05538-SKY-ZY-20220825-PRM-pho-BLM_WT-1.raw.EG.DatapointsPerPeak</t>
  </si>
  <si>
    <t>[3] Lumos05539-SKY-ZY-20220825-PRM-pho-MS_xip-1.raw.EG.DatapointsPerPeak</t>
  </si>
  <si>
    <t>[4] Lumos05540-SKY-ZY-20220825-PRM-pho-BLM_xip-1.raw.EG.DatapointsPerPeak</t>
  </si>
  <si>
    <t>[5] Lumos05541-SKY-ZY-20220825-PRM-pho-MS_WT-2.raw.EG.DatapointsPerPeak</t>
  </si>
  <si>
    <t>[6] Lumos05542-SKY-ZY-20220825-PRM-pho-BLM_WT-2.raw.EG.DatapointsPerPeak</t>
  </si>
  <si>
    <t>[7] Lumos05543-SKY-ZY-20220825-PRM-pho-MS_xip-2.raw.EG.DatapointsPerPeak</t>
  </si>
  <si>
    <t>[8] Lumos05544-SKY-ZY-20220825-PRM-pho-BLM_xip-2.raw.EG.DatapointsPerPeak</t>
  </si>
  <si>
    <t>[9] Lumos05545-SKY-ZY-20220825-PRM-pho-MS_WT-3.raw.EG.DatapointsPerPeak</t>
  </si>
  <si>
    <t>[10] Lumos05546-SKY-ZY-20220825-PRM-pho-BLM_WT-3.raw.EG.DatapointsPerPeak</t>
  </si>
  <si>
    <t>[11] Lumos05547-SKY-ZY-20220825-PRM-pho-MS_xip-3.raw.EG.DatapointsPerPeak</t>
  </si>
  <si>
    <t>[12] Lumos05548-SKY-ZY-20220825-PRM-pho-BLM_xip-3.raw.EG.DatapointsPerPeak</t>
  </si>
  <si>
    <t>AT1G08880.1;AT1G54690.1</t>
  </si>
  <si>
    <t>_GDIGSAS[Phospho (STY)]QEF_.2</t>
  </si>
  <si>
    <t>_GDIGSAS[Phospho (STY)]QEF_</t>
  </si>
  <si>
    <t>_[Acetyl (Protein N-term)]S[Phospho (STY)]DDEHHFEASESGASK_.2</t>
  </si>
  <si>
    <t>_[Acetyl (Protein N-term)]S[Phospho (STY)]DDEHHFEASESGASK_</t>
  </si>
  <si>
    <t>_KQEEAPST[Phospho (STY)]PQRPLSPLGEAC[Carbamidomethyl (C)]SR_</t>
  </si>
  <si>
    <t>protein</t>
    <phoneticPr fontId="1" type="noConversion"/>
  </si>
  <si>
    <t>ProteinName</t>
  </si>
  <si>
    <t>AT1G26630.1 [2-17]</t>
  </si>
  <si>
    <t>AT1G08880.1 [131-142]</t>
    <phoneticPr fontId="1" type="noConversion"/>
  </si>
  <si>
    <t>AT4G35230.1 [228-242]</t>
    <phoneticPr fontId="1" type="noConversion"/>
  </si>
  <si>
    <t>positions in master proteins</t>
    <phoneticPr fontId="1" type="noConversion"/>
  </si>
  <si>
    <t>Phospho-peptides</t>
    <phoneticPr fontId="1" type="noConversion"/>
  </si>
  <si>
    <t>Phospho-sites</t>
    <phoneticPr fontId="1" type="noConversion"/>
  </si>
  <si>
    <t>FBR12-S2</t>
    <phoneticPr fontId="1" type="noConversion"/>
  </si>
  <si>
    <t>Peptide used for quantification</t>
    <phoneticPr fontId="1" type="noConversion"/>
  </si>
  <si>
    <t>BSK1</t>
    <phoneticPr fontId="1" type="noConversion"/>
  </si>
  <si>
    <t>phospho_peptide</t>
    <phoneticPr fontId="1" type="noConversion"/>
  </si>
  <si>
    <t>PG.
ProteinName</t>
    <phoneticPr fontId="1" type="noConversion"/>
  </si>
  <si>
    <t>Symbols: HTA5, H2AXA;
Symbols: HTA3, H2AXB, 
GAMMA-H2AX</t>
    <phoneticPr fontId="1" type="noConversion"/>
  </si>
  <si>
    <t>Symbols: FBR12</t>
    <phoneticPr fontId="1" type="noConversion"/>
  </si>
  <si>
    <t>PG.
Precursor
Count</t>
    <phoneticPr fontId="1" type="noConversion"/>
  </si>
  <si>
    <t>PEP.
Precursor
Count</t>
    <phoneticPr fontId="1" type="noConversion"/>
  </si>
  <si>
    <t>EG.
Precursor
Id</t>
    <phoneticPr fontId="1" type="noConversion"/>
  </si>
  <si>
    <t>EG.PrecursorId</t>
    <phoneticPr fontId="1" type="noConversion"/>
  </si>
  <si>
    <t>EG.ModifiedSequence</t>
    <phoneticPr fontId="1" type="noConversion"/>
  </si>
  <si>
    <t>Normalization</t>
    <phoneticPr fontId="1" type="noConversion"/>
  </si>
  <si>
    <t>MS_WT-1</t>
    <phoneticPr fontId="1" type="noConversion"/>
  </si>
  <si>
    <t>MS_WT-2</t>
    <phoneticPr fontId="1" type="noConversion"/>
  </si>
  <si>
    <t>MS_WT-3</t>
  </si>
  <si>
    <t>BLM_WT-1</t>
  </si>
  <si>
    <t>BLM_WT-2</t>
  </si>
  <si>
    <t>BLM_WT-3</t>
  </si>
  <si>
    <t>MS_xip-1</t>
  </si>
  <si>
    <t>MS_xip-2</t>
  </si>
  <si>
    <t>MS_xip-3</t>
  </si>
  <si>
    <t>BLM_xip-1</t>
  </si>
  <si>
    <t>BLM_xip-2</t>
  </si>
  <si>
    <t>BLM_xip-3</t>
  </si>
  <si>
    <t>Sheet 1</t>
    <phoneticPr fontId="2" type="noConversion"/>
  </si>
  <si>
    <t>Sheet 2</t>
  </si>
  <si>
    <t>Sheet 3</t>
  </si>
  <si>
    <r>
      <t xml:space="preserve">Supplementary Table 6. </t>
    </r>
    <r>
      <rPr>
        <sz val="10"/>
        <color theme="1"/>
        <rFont val="Arial"/>
        <family val="2"/>
      </rPr>
      <t>PRM verification of phosphorylation site of selected target proteins in this study.</t>
    </r>
    <phoneticPr fontId="2" type="noConversion"/>
  </si>
  <si>
    <t>phosphopeptides verified by PRM</t>
    <phoneticPr fontId="2" type="noConversion"/>
  </si>
  <si>
    <t>Proteins verified by PRM</t>
    <phoneticPr fontId="1" type="noConversion"/>
  </si>
  <si>
    <t>Normalization of selected target proteins</t>
    <phoneticPr fontId="2" type="noConversion"/>
  </si>
  <si>
    <r>
      <t xml:space="preserve">Sheet 1   </t>
    </r>
    <r>
      <rPr>
        <sz val="10"/>
        <color theme="1"/>
        <rFont val="Arial"/>
        <family val="2"/>
      </rPr>
      <t>phosphopeptides verified by PRM</t>
    </r>
    <phoneticPr fontId="2" type="noConversion"/>
  </si>
  <si>
    <r>
      <t xml:space="preserve">Sheet 3   </t>
    </r>
    <r>
      <rPr>
        <sz val="10"/>
        <color theme="1"/>
        <rFont val="Arial"/>
        <family val="2"/>
      </rPr>
      <t>Normalization of selected target proteins</t>
    </r>
    <phoneticPr fontId="1" type="noConversion"/>
  </si>
  <si>
    <t>This file includes 3 sheets:</t>
    <phoneticPr fontId="2" type="noConversion"/>
  </si>
  <si>
    <t>_NKGDIGSAS[Phospho (STY)]QEF_.2</t>
  </si>
  <si>
    <t>_NKGDIGSAS[Phospho (STY)]QEF_</t>
  </si>
  <si>
    <t>_NKGDIGS[Phospho (STY)]ASQEF_.2</t>
  </si>
  <si>
    <t>_NKGDIGS[Phospho (STY)]ASQEF_</t>
  </si>
  <si>
    <t>_S[Phospho (STY)]DDEHHFEASESGASK_.3</t>
  </si>
  <si>
    <t>_S[Phospho (STY)]DDEHHFEASESGASK_</t>
  </si>
  <si>
    <t>_SYS[Phospho (STY)]TNLAYTPPEYLR_.2</t>
  </si>
  <si>
    <t>_SYS[Phospho (STY)]TNLAYTPPEYLR_</t>
  </si>
  <si>
    <t>_S[Phospho (STY)]YSTNLAYTPPEYLR_.2</t>
  </si>
  <si>
    <t>_S[Phospho (STY)]YSTNLAYTPPEYLR_</t>
  </si>
  <si>
    <t>_QEEAPST[Phospho (STY)]PQRPLSPLGEAC[Carbamidomethyl (C)]SR_.3</t>
  </si>
  <si>
    <t>_QEEAPST[Phospho (STY)]PQRPLSPLGEAC[Carbamidomethyl (C)]SR_</t>
  </si>
  <si>
    <t>Symbols: FBR12</t>
    <phoneticPr fontId="1" type="noConversion"/>
  </si>
  <si>
    <t>H2A.X-S139</t>
    <phoneticPr fontId="1" type="noConversion"/>
  </si>
  <si>
    <t>H2A.X-S137</t>
    <phoneticPr fontId="1" type="noConversion"/>
  </si>
  <si>
    <t>AT1G08880.1 [133-142]</t>
    <phoneticPr fontId="1" type="noConversion"/>
  </si>
  <si>
    <t>BSK1-S353</t>
    <phoneticPr fontId="1" type="noConversion"/>
  </si>
  <si>
    <t>AT4G35230.1 [347-367]</t>
    <phoneticPr fontId="1" type="noConversion"/>
  </si>
  <si>
    <t>BSK1-S230</t>
    <phoneticPr fontId="1" type="noConversion"/>
  </si>
  <si>
    <t>BSK1-S228</t>
    <phoneticPr fontId="1" type="noConversion"/>
  </si>
  <si>
    <t>H2A.X</t>
    <phoneticPr fontId="1" type="noConversion"/>
  </si>
  <si>
    <t>The analyzed phospho-peptides</t>
    <phoneticPr fontId="1" type="noConversion"/>
  </si>
  <si>
    <t>Average</t>
    <phoneticPr fontId="1" type="noConversion"/>
  </si>
  <si>
    <t>MS-WT</t>
    <phoneticPr fontId="1" type="noConversion"/>
  </si>
  <si>
    <t>BLM-WT</t>
    <phoneticPr fontId="1" type="noConversion"/>
  </si>
  <si>
    <t>MS-xip</t>
    <phoneticPr fontId="1" type="noConversion"/>
  </si>
  <si>
    <t>BLM-xip</t>
    <phoneticPr fontId="1" type="noConversion"/>
  </si>
  <si>
    <t>SD</t>
    <phoneticPr fontId="1" type="noConversion"/>
  </si>
  <si>
    <t>H2A.X-S139</t>
    <phoneticPr fontId="1" type="noConversion"/>
  </si>
  <si>
    <r>
      <t xml:space="preserve">Sheet 2   </t>
    </r>
    <r>
      <rPr>
        <sz val="10"/>
        <rFont val="Arial"/>
        <family val="2"/>
      </rPr>
      <t>Proteins verified by PRM</t>
    </r>
    <phoneticPr fontId="1" type="noConversion"/>
  </si>
  <si>
    <t>another phospho-site, not used here</t>
    <phoneticPr fontId="1" type="noConversion"/>
  </si>
  <si>
    <t>phospho-peptide 1</t>
    <phoneticPr fontId="1" type="noConversion"/>
  </si>
  <si>
    <t>phospho-peptide 2</t>
    <phoneticPr fontId="1" type="noConversion"/>
  </si>
  <si>
    <t>_S[Phospho (STY)]DDEHHFEASESGASK_.2</t>
  </si>
  <si>
    <t>AT1G09200.1;AT3G27360.1;AT5G10390.1;AT5G10400.1;AT5G65360.1</t>
  </si>
  <si>
    <t>_PGTVALR_.2</t>
  </si>
  <si>
    <t>_PGTVALR_</t>
  </si>
  <si>
    <t>_LPTDDGLTAQMR_.2</t>
  </si>
  <si>
    <t>_LPTDDGLTAQMR_</t>
  </si>
  <si>
    <t>_DDLKLPTDDGLTAQMR_.3</t>
  </si>
  <si>
    <t>_DDLKLPTDDGLTAQMR_</t>
  </si>
  <si>
    <t>_DLVATLAPLQTK_.2</t>
  </si>
  <si>
    <t>_DLVATLAPLQTK_</t>
  </si>
  <si>
    <t>_AATNNFSSDNIVSESGEK_.2</t>
  </si>
  <si>
    <t>_AATNNFSSDNIVSESGEK_</t>
  </si>
  <si>
    <r>
      <t xml:space="preserve">Symbols: HTA5, H2AXA, </t>
    </r>
    <r>
      <rPr>
        <sz val="10"/>
        <rFont val="等线"/>
        <family val="1"/>
        <charset val="134"/>
      </rPr>
      <t>γ</t>
    </r>
    <r>
      <rPr>
        <sz val="10"/>
        <rFont val="等线"/>
        <family val="3"/>
        <charset val="134"/>
        <scheme val="minor"/>
      </rPr>
      <t>-H2AX</t>
    </r>
    <phoneticPr fontId="1" type="noConversion"/>
  </si>
  <si>
    <t>Symbols: H3.1</t>
    <phoneticPr fontId="1" type="noConversion"/>
  </si>
  <si>
    <t>Symbols: FBR12</t>
    <phoneticPr fontId="1" type="noConversion"/>
  </si>
  <si>
    <t>H3.1</t>
    <phoneticPr fontId="1" type="noConversion"/>
  </si>
  <si>
    <t>FBR12</t>
    <phoneticPr fontId="1" type="noConversion"/>
  </si>
  <si>
    <t>AT1G09200.1 [44-50]</t>
    <phoneticPr fontId="1" type="noConversion"/>
  </si>
  <si>
    <t>AT1G09200.1 [29-37]</t>
    <phoneticPr fontId="1" type="noConversion"/>
  </si>
  <si>
    <t>AT1G26630.1 [18-27]</t>
    <phoneticPr fontId="1" type="noConversion"/>
  </si>
  <si>
    <t>AT1G26630.1 [116-127]</t>
    <phoneticPr fontId="1" type="noConversion"/>
  </si>
  <si>
    <t>AT1G26630.1 [112-127]</t>
    <phoneticPr fontId="1" type="noConversion"/>
  </si>
  <si>
    <t>AT4G35230.1 [322-333]</t>
    <phoneticPr fontId="1" type="noConversion"/>
  </si>
  <si>
    <t>AT4G35230.1 [68-85]</t>
    <phoneticPr fontId="1" type="noConversion"/>
  </si>
  <si>
    <t>_KQEEAPST[Phospho (STY)]PQRPLSPLGEAC[Carbamidomethyl (C)]SR_.3</t>
    <phoneticPr fontId="1" type="noConversion"/>
  </si>
  <si>
    <t>H2A.X-S139/H3.1-sum</t>
    <phoneticPr fontId="1" type="noConversion"/>
  </si>
  <si>
    <t>H3.1-sum</t>
    <phoneticPr fontId="1" type="noConversion"/>
  </si>
  <si>
    <t>phospho-peptide 1, major</t>
    <phoneticPr fontId="1" type="noConversion"/>
  </si>
  <si>
    <t>phospho-peptide 2, minor</t>
    <phoneticPr fontId="1" type="noConversion"/>
  </si>
  <si>
    <t>phospho-peptide 3, minor</t>
    <phoneticPr fontId="1" type="noConversion"/>
  </si>
  <si>
    <t>FBR12-sum</t>
    <phoneticPr fontId="1" type="noConversion"/>
  </si>
  <si>
    <t>FBR12-S2/FBR12-sum</t>
    <phoneticPr fontId="1" type="noConversion"/>
  </si>
  <si>
    <t>H2A.X-S139</t>
    <phoneticPr fontId="1" type="noConversion"/>
  </si>
  <si>
    <t>phospho-peptide-sum (1+2)</t>
    <phoneticPr fontId="1" type="noConversion"/>
  </si>
  <si>
    <t>protein-sum</t>
    <phoneticPr fontId="1" type="noConversion"/>
  </si>
  <si>
    <t>phospho-peptide 1/protein-sum</t>
    <phoneticPr fontId="1" type="noConversion"/>
  </si>
  <si>
    <t>phospho-peptide 2/protein-sum</t>
    <phoneticPr fontId="1" type="noConversion"/>
  </si>
  <si>
    <t>phospho-peptide-sum/protein-sum</t>
    <phoneticPr fontId="1" type="noConversion"/>
  </si>
  <si>
    <t>phospho-peptide-sum (1+2+3)</t>
    <phoneticPr fontId="1" type="noConversion"/>
  </si>
  <si>
    <t>FBR12-S2-sum/FBR12-sum</t>
    <phoneticPr fontId="1" type="noConversion"/>
  </si>
  <si>
    <t>FBR12-S2-sum</t>
    <phoneticPr fontId="1" type="noConversion"/>
  </si>
  <si>
    <t>phospho-peptide 1/protein H3.1-sum</t>
    <phoneticPr fontId="1" type="noConversion"/>
  </si>
  <si>
    <t>phospho-peptide 2/protein H3.1-sum</t>
    <phoneticPr fontId="1" type="noConversion"/>
  </si>
  <si>
    <t>phospho-peptide-sum/protein H3.1-sum</t>
    <phoneticPr fontId="1" type="noConversion"/>
  </si>
  <si>
    <t>H2A.X-S139-sum/H3.1-sum</t>
    <phoneticPr fontId="1" type="noConversion"/>
  </si>
  <si>
    <t>BSK1-S353-sum</t>
    <phoneticPr fontId="1" type="noConversion"/>
  </si>
  <si>
    <t>phospho-peptide-sum (1+2)</t>
    <phoneticPr fontId="1" type="noConversion"/>
  </si>
  <si>
    <t>protein 1</t>
    <phoneticPr fontId="1" type="noConversion"/>
  </si>
  <si>
    <t>protein 2</t>
    <phoneticPr fontId="1" type="noConversion"/>
  </si>
  <si>
    <t>protein H2A.X</t>
    <phoneticPr fontId="1" type="noConversion"/>
  </si>
  <si>
    <t>phospho-peptide 1/protein H2A.X</t>
    <phoneticPr fontId="1" type="noConversion"/>
  </si>
  <si>
    <t>phospho-peptide 2/protein H2A.X</t>
    <phoneticPr fontId="1" type="noConversion"/>
  </si>
  <si>
    <t>phospho-peptide-sum/protein H2A.X</t>
    <phoneticPr fontId="1" type="noConversion"/>
  </si>
  <si>
    <t>protein H3.1-1</t>
    <phoneticPr fontId="1" type="noConversion"/>
  </si>
  <si>
    <t>protein H3.1-2</t>
    <phoneticPr fontId="1" type="noConversion"/>
  </si>
  <si>
    <t>protein-H3.1-sum</t>
    <phoneticPr fontId="1" type="noConversion"/>
  </si>
  <si>
    <t>protein 3</t>
    <phoneticPr fontId="1" type="noConversion"/>
  </si>
  <si>
    <t>BSK1-sum</t>
    <phoneticPr fontId="1" type="noConversion"/>
  </si>
  <si>
    <t>protein-sum (1+2+3)</t>
    <phoneticPr fontId="1" type="noConversion"/>
  </si>
  <si>
    <t>BSK1-S353/protein-sum</t>
    <phoneticPr fontId="1" type="noConversion"/>
  </si>
  <si>
    <t>BSK1-S353-sum/protein-sum</t>
    <phoneticPr fontId="1" type="noConversion"/>
  </si>
  <si>
    <t>GDIGSAS[Phospho (STY)]QEF</t>
  </si>
  <si>
    <t>NKGDIGSAS[Phospho (STY)]QEF</t>
  </si>
  <si>
    <t>NKGDIGS[Phospho (STY)]ASQEF</t>
  </si>
  <si>
    <t>NKGDIGSASQEF</t>
  </si>
  <si>
    <t>PGTVALR</t>
  </si>
  <si>
    <t>SAPATGGVK</t>
  </si>
  <si>
    <t>[Acetyl (Protein N-term)]S[Phospho (STY)]DDEHHFEASESGASK</t>
  </si>
  <si>
    <t>S[Phospho (STY)]DDEHHFEASESGASK</t>
  </si>
  <si>
    <t>TYPQSAGNIR</t>
  </si>
  <si>
    <t>LPTDDGLTAQMR</t>
  </si>
  <si>
    <t>DDLKLPTDDGLTAQMR</t>
  </si>
  <si>
    <t>KQEEAPST[Phospho (STY)]PQRPLSPLGEAC[Carbamidomethyl (C)]SR</t>
  </si>
  <si>
    <t>QEEAPST[Phospho (STY)]PQRPLSPLGEAC[Carbamidomethyl (C)]SR</t>
  </si>
  <si>
    <t>SYS[Phospho (STY)]TNLAYTPPEYLR</t>
  </si>
  <si>
    <t>S[Phospho (STY)]YSTNLAYTPPEYLR</t>
  </si>
  <si>
    <t>DLVATLAPLQTK</t>
  </si>
  <si>
    <t>SYSTNLAYTPPEYLR</t>
  </si>
  <si>
    <t>AATNNFSSDNIVSESGEK</t>
  </si>
  <si>
    <r>
      <t>Note:</t>
    </r>
    <r>
      <rPr>
        <b/>
        <sz val="10"/>
        <rFont val="Arial"/>
        <family val="2"/>
      </rPr>
      <t xml:space="preserve"> </t>
    </r>
    <r>
      <rPr>
        <sz val="10"/>
        <color rgb="FF00B0F0"/>
        <rFont val="Arial"/>
        <family val="2"/>
      </rPr>
      <t>The data in blue</t>
    </r>
    <r>
      <rPr>
        <sz val="10"/>
        <rFont val="Arial"/>
        <family val="2"/>
      </rPr>
      <t xml:space="preserve"> show the result from </t>
    </r>
    <r>
      <rPr>
        <sz val="10"/>
        <color rgb="FF00B0F0"/>
        <rFont val="Arial"/>
        <family val="2"/>
      </rPr>
      <t>phospho-peptide-sum</t>
    </r>
    <r>
      <rPr>
        <sz val="10"/>
        <rFont val="Arial"/>
        <family val="2"/>
      </rPr>
      <t xml:space="preserve"> normalized to </t>
    </r>
    <r>
      <rPr>
        <sz val="10"/>
        <color rgb="FF00B0F0"/>
        <rFont val="Arial"/>
        <family val="2"/>
      </rPr>
      <t>protein-sum</t>
    </r>
    <r>
      <rPr>
        <sz val="10"/>
        <rFont val="Arial"/>
        <family val="2"/>
      </rPr>
      <t xml:space="preserve">, and these data were shown in </t>
    </r>
    <r>
      <rPr>
        <b/>
        <sz val="10"/>
        <rFont val="Arial"/>
        <family val="2"/>
      </rPr>
      <t>Supplementary Fig.13</t>
    </r>
    <phoneticPr fontId="1" type="noConversion"/>
  </si>
  <si>
    <r>
      <t>Note:</t>
    </r>
    <r>
      <rPr>
        <b/>
        <sz val="10"/>
        <rFont val="Arial"/>
        <family val="2"/>
      </rPr>
      <t xml:space="preserve"> </t>
    </r>
    <r>
      <rPr>
        <sz val="10"/>
        <color rgb="FF00B0F0"/>
        <rFont val="Arial"/>
        <family val="2"/>
      </rPr>
      <t>The data in blue</t>
    </r>
    <r>
      <rPr>
        <sz val="10"/>
        <rFont val="Arial"/>
        <family val="2"/>
      </rPr>
      <t xml:space="preserve"> show the results from </t>
    </r>
    <r>
      <rPr>
        <sz val="10"/>
        <color rgb="FF00B0F0"/>
        <rFont val="Arial"/>
        <family val="2"/>
      </rPr>
      <t>phospho-peptide-sum</t>
    </r>
    <r>
      <rPr>
        <sz val="10"/>
        <rFont val="Arial"/>
        <family val="2"/>
      </rPr>
      <t xml:space="preserve"> normalized to </t>
    </r>
    <r>
      <rPr>
        <sz val="10"/>
        <color rgb="FF00B0F0"/>
        <rFont val="Arial"/>
        <family val="2"/>
      </rPr>
      <t>protein-sum</t>
    </r>
    <r>
      <rPr>
        <sz val="10"/>
        <rFont val="Arial"/>
        <family val="2"/>
      </rPr>
      <t xml:space="preserve">, and these data were shown in </t>
    </r>
    <r>
      <rPr>
        <b/>
        <sz val="10"/>
        <rFont val="Arial"/>
        <family val="2"/>
      </rPr>
      <t>Supplementary Fig.13</t>
    </r>
    <phoneticPr fontId="1" type="noConversion"/>
  </si>
  <si>
    <t>T-test (BLM vs MS) (*)</t>
    <phoneticPr fontId="1" type="noConversion"/>
  </si>
  <si>
    <t>T-test (xip vs WT) (X)</t>
    <phoneticPr fontId="1" type="noConversion"/>
  </si>
  <si>
    <t>MS-WT-1</t>
    <phoneticPr fontId="1" type="noConversion"/>
  </si>
  <si>
    <t>MS-WT-2</t>
    <phoneticPr fontId="1" type="noConversion"/>
  </si>
  <si>
    <t>MS-WT-3</t>
    <phoneticPr fontId="1" type="noConversion"/>
  </si>
  <si>
    <t>BLM-WT-1</t>
    <phoneticPr fontId="1" type="noConversion"/>
  </si>
  <si>
    <t>BLM-WT-2</t>
    <phoneticPr fontId="1" type="noConversion"/>
  </si>
  <si>
    <t>BLM-WT-3</t>
    <phoneticPr fontId="1" type="noConversion"/>
  </si>
  <si>
    <t>MS-xip-1</t>
    <phoneticPr fontId="1" type="noConversion"/>
  </si>
  <si>
    <t>MS-xip-2</t>
    <phoneticPr fontId="1" type="noConversion"/>
  </si>
  <si>
    <t>MS-xip-3</t>
    <phoneticPr fontId="1" type="noConversion"/>
  </si>
  <si>
    <t>BLM-xip-1</t>
    <phoneticPr fontId="1" type="noConversion"/>
  </si>
  <si>
    <t>BLM-xip-2</t>
    <phoneticPr fontId="1" type="noConversion"/>
  </si>
  <si>
    <t>BLM-xip-3</t>
    <phoneticPr fontId="1" type="noConversion"/>
  </si>
  <si>
    <t>phospho-peptide 3/protein-sum</t>
    <phoneticPr fontId="1" type="noConversion"/>
  </si>
  <si>
    <t>AT4G35230.1 [346-367]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sz val="10"/>
      <color theme="1"/>
      <name val="等线"/>
      <family val="2"/>
      <scheme val="minor"/>
    </font>
    <font>
      <b/>
      <sz val="10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sz val="10"/>
      <color rgb="FFFF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0"/>
      <name val="Arial"/>
      <family val="2"/>
    </font>
    <font>
      <sz val="10"/>
      <name val="等线"/>
      <family val="2"/>
      <charset val="134"/>
      <scheme val="minor"/>
    </font>
    <font>
      <sz val="10"/>
      <name val="等线"/>
      <family val="1"/>
      <charset val="134"/>
    </font>
    <font>
      <sz val="10"/>
      <color rgb="FF00B0F0"/>
      <name val="等线"/>
      <family val="3"/>
      <charset val="134"/>
      <scheme val="minor"/>
    </font>
    <font>
      <b/>
      <sz val="11"/>
      <color rgb="FF00B0F0"/>
      <name val="等线"/>
      <family val="3"/>
      <charset val="134"/>
      <scheme val="minor"/>
    </font>
    <font>
      <sz val="11"/>
      <color rgb="FF00B0F0"/>
      <name val="等线"/>
      <family val="3"/>
      <charset val="134"/>
      <scheme val="minor"/>
    </font>
    <font>
      <b/>
      <sz val="10"/>
      <color rgb="FF00B0F0"/>
      <name val="等线"/>
      <family val="3"/>
      <charset val="134"/>
      <scheme val="minor"/>
    </font>
    <font>
      <sz val="10"/>
      <color rgb="FF00B0F0"/>
      <name val="Arial"/>
      <family val="2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84">
    <xf numFmtId="0" fontId="0" fillId="0" borderId="0" xfId="0"/>
    <xf numFmtId="0" fontId="5" fillId="0" borderId="0" xfId="1" applyFont="1">
      <alignment vertical="center"/>
    </xf>
    <xf numFmtId="0" fontId="6" fillId="0" borderId="0" xfId="1" applyFont="1">
      <alignment vertical="center"/>
    </xf>
    <xf numFmtId="0" fontId="7" fillId="0" borderId="0" xfId="1" applyFont="1">
      <alignment vertical="center"/>
    </xf>
    <xf numFmtId="0" fontId="9" fillId="0" borderId="0" xfId="1" applyFont="1">
      <alignment vertical="center"/>
    </xf>
    <xf numFmtId="0" fontId="9" fillId="0" borderId="0" xfId="1" applyFont="1" applyAlignment="1">
      <alignment vertical="center" wrapText="1"/>
    </xf>
    <xf numFmtId="0" fontId="10" fillId="0" borderId="1" xfId="0" applyFont="1" applyBorder="1"/>
    <xf numFmtId="0" fontId="11" fillId="2" borderId="1" xfId="0" applyFont="1" applyFill="1" applyBorder="1"/>
    <xf numFmtId="0" fontId="8" fillId="2" borderId="1" xfId="0" applyFont="1" applyFill="1" applyBorder="1"/>
    <xf numFmtId="0" fontId="10" fillId="2" borderId="1" xfId="0" applyFont="1" applyFill="1" applyBorder="1" applyAlignment="1">
      <alignment wrapText="1"/>
    </xf>
    <xf numFmtId="0" fontId="10" fillId="0" borderId="0" xfId="0" applyFont="1" applyAlignment="1">
      <alignment wrapText="1"/>
    </xf>
    <xf numFmtId="0" fontId="10" fillId="0" borderId="0" xfId="0" applyFont="1"/>
    <xf numFmtId="0" fontId="12" fillId="0" borderId="1" xfId="0" applyFont="1" applyBorder="1"/>
    <xf numFmtId="0" fontId="12" fillId="0" borderId="1" xfId="0" applyFont="1" applyBorder="1" applyAlignment="1">
      <alignment vertical="center"/>
    </xf>
    <xf numFmtId="0" fontId="9" fillId="0" borderId="1" xfId="1" applyFont="1" applyBorder="1">
      <alignment vertical="center"/>
    </xf>
    <xf numFmtId="0" fontId="9" fillId="0" borderId="1" xfId="1" applyFont="1" applyBorder="1" applyAlignment="1">
      <alignment vertical="center" wrapText="1"/>
    </xf>
    <xf numFmtId="0" fontId="0" fillId="0" borderId="1" xfId="0" applyBorder="1"/>
    <xf numFmtId="0" fontId="12" fillId="0" borderId="1" xfId="1" applyFont="1" applyFill="1" applyBorder="1">
      <alignment vertical="center"/>
    </xf>
    <xf numFmtId="0" fontId="9" fillId="0" borderId="1" xfId="1" applyFont="1" applyFill="1" applyBorder="1">
      <alignment vertical="center"/>
    </xf>
    <xf numFmtId="0" fontId="12" fillId="0" borderId="3" xfId="0" applyFont="1" applyBorder="1" applyAlignment="1">
      <alignment vertical="center" wrapText="1"/>
    </xf>
    <xf numFmtId="0" fontId="8" fillId="2" borderId="1" xfId="0" applyFont="1" applyFill="1" applyBorder="1" applyAlignment="1">
      <alignment wrapText="1"/>
    </xf>
    <xf numFmtId="0" fontId="12" fillId="0" borderId="5" xfId="0" applyFont="1" applyBorder="1" applyAlignment="1">
      <alignment vertical="center" wrapText="1"/>
    </xf>
    <xf numFmtId="0" fontId="13" fillId="0" borderId="0" xfId="0" applyFont="1" applyBorder="1"/>
    <xf numFmtId="0" fontId="13" fillId="0" borderId="0" xfId="1" applyFont="1" applyBorder="1">
      <alignment vertical="center"/>
    </xf>
    <xf numFmtId="0" fontId="9" fillId="0" borderId="0" xfId="1" applyFont="1" applyBorder="1">
      <alignment vertical="center"/>
    </xf>
    <xf numFmtId="0" fontId="13" fillId="0" borderId="0" xfId="1" applyFont="1" applyBorder="1" applyAlignment="1">
      <alignment vertical="center" wrapText="1"/>
    </xf>
    <xf numFmtId="0" fontId="0" fillId="0" borderId="0" xfId="0" applyBorder="1"/>
    <xf numFmtId="0" fontId="14" fillId="0" borderId="0" xfId="0" applyFont="1"/>
    <xf numFmtId="0" fontId="10" fillId="0" borderId="1" xfId="0" applyFont="1" applyBorder="1" applyAlignment="1">
      <alignment wrapText="1"/>
    </xf>
    <xf numFmtId="0" fontId="12" fillId="0" borderId="1" xfId="1" applyFont="1" applyBorder="1">
      <alignment vertical="center"/>
    </xf>
    <xf numFmtId="0" fontId="12" fillId="0" borderId="1" xfId="1" applyFont="1" applyBorder="1" applyAlignment="1">
      <alignment vertical="center" wrapText="1"/>
    </xf>
    <xf numFmtId="0" fontId="15" fillId="0" borderId="0" xfId="1" applyFont="1">
      <alignment vertical="center"/>
    </xf>
    <xf numFmtId="0" fontId="4" fillId="0" borderId="0" xfId="1" applyFont="1">
      <alignment vertical="center"/>
    </xf>
    <xf numFmtId="0" fontId="16" fillId="0" borderId="0" xfId="1" applyFont="1">
      <alignment vertical="center"/>
    </xf>
    <xf numFmtId="0" fontId="12" fillId="0" borderId="0" xfId="1" applyFont="1" applyAlignment="1">
      <alignment vertical="center" wrapText="1"/>
    </xf>
    <xf numFmtId="0" fontId="11" fillId="3" borderId="1" xfId="1" applyFont="1" applyFill="1" applyBorder="1">
      <alignment vertical="center"/>
    </xf>
    <xf numFmtId="0" fontId="11" fillId="3" borderId="1" xfId="1" applyFont="1" applyFill="1" applyBorder="1" applyAlignment="1">
      <alignment vertical="center" wrapText="1"/>
    </xf>
    <xf numFmtId="0" fontId="8" fillId="3" borderId="1" xfId="1" applyFont="1" applyFill="1" applyBorder="1">
      <alignment vertical="center"/>
    </xf>
    <xf numFmtId="0" fontId="8" fillId="3" borderId="1" xfId="1" applyFont="1" applyFill="1" applyBorder="1" applyAlignment="1">
      <alignment vertical="center" wrapText="1"/>
    </xf>
    <xf numFmtId="0" fontId="14" fillId="0" borderId="1" xfId="0" applyFont="1" applyBorder="1"/>
    <xf numFmtId="0" fontId="12" fillId="0" borderId="5" xfId="0" applyFont="1" applyBorder="1" applyAlignment="1">
      <alignment horizontal="left" vertical="center" wrapText="1"/>
    </xf>
    <xf numFmtId="0" fontId="12" fillId="0" borderId="0" xfId="0" applyFont="1" applyBorder="1"/>
    <xf numFmtId="0" fontId="9" fillId="0" borderId="0" xfId="1" applyFont="1" applyBorder="1" applyAlignment="1">
      <alignment vertical="center" wrapText="1"/>
    </xf>
    <xf numFmtId="0" fontId="9" fillId="0" borderId="1" xfId="0" applyFont="1" applyBorder="1" applyAlignment="1">
      <alignment vertical="center"/>
    </xf>
    <xf numFmtId="0" fontId="12" fillId="0" borderId="0" xfId="1" applyFont="1" applyBorder="1">
      <alignment vertical="center"/>
    </xf>
    <xf numFmtId="0" fontId="12" fillId="0" borderId="0" xfId="1" applyFont="1" applyBorder="1" applyAlignment="1">
      <alignment vertical="center" wrapText="1"/>
    </xf>
    <xf numFmtId="0" fontId="12" fillId="0" borderId="5" xfId="0" applyFont="1" applyBorder="1" applyAlignment="1">
      <alignment vertical="center"/>
    </xf>
    <xf numFmtId="0" fontId="12" fillId="0" borderId="2" xfId="1" applyFont="1" applyBorder="1">
      <alignment vertical="center"/>
    </xf>
    <xf numFmtId="0" fontId="12" fillId="0" borderId="2" xfId="1" applyFont="1" applyFill="1" applyBorder="1">
      <alignment vertical="center"/>
    </xf>
    <xf numFmtId="0" fontId="18" fillId="0" borderId="1" xfId="1" applyFont="1" applyBorder="1">
      <alignment vertical="center"/>
    </xf>
    <xf numFmtId="0" fontId="18" fillId="0" borderId="1" xfId="1" applyFont="1" applyBorder="1" applyAlignment="1">
      <alignment vertical="center" wrapText="1"/>
    </xf>
    <xf numFmtId="0" fontId="19" fillId="0" borderId="1" xfId="0" applyFont="1" applyBorder="1"/>
    <xf numFmtId="0" fontId="18" fillId="0" borderId="1" xfId="0" applyFont="1" applyBorder="1" applyAlignment="1">
      <alignment wrapText="1"/>
    </xf>
    <xf numFmtId="0" fontId="20" fillId="0" borderId="1" xfId="0" applyFont="1" applyBorder="1"/>
    <xf numFmtId="0" fontId="18" fillId="0" borderId="1" xfId="0" applyFont="1" applyBorder="1"/>
    <xf numFmtId="0" fontId="12" fillId="0" borderId="0" xfId="0" applyFont="1" applyBorder="1" applyAlignment="1">
      <alignment vertical="center"/>
    </xf>
    <xf numFmtId="0" fontId="11" fillId="0" borderId="1" xfId="0" applyFont="1" applyBorder="1" applyAlignment="1">
      <alignment vertical="center"/>
    </xf>
    <xf numFmtId="0" fontId="20" fillId="0" borderId="0" xfId="0" applyFont="1"/>
    <xf numFmtId="0" fontId="18" fillId="0" borderId="0" xfId="1" applyFont="1" applyBorder="1">
      <alignment vertical="center"/>
    </xf>
    <xf numFmtId="0" fontId="18" fillId="0" borderId="0" xfId="1" applyFont="1" applyBorder="1" applyAlignment="1">
      <alignment vertical="center" wrapText="1"/>
    </xf>
    <xf numFmtId="0" fontId="20" fillId="0" borderId="0" xfId="0" applyFont="1" applyBorder="1"/>
    <xf numFmtId="0" fontId="12" fillId="0" borderId="0" xfId="1" applyFont="1">
      <alignment vertical="center"/>
    </xf>
    <xf numFmtId="0" fontId="12" fillId="0" borderId="0" xfId="0" applyFont="1" applyAlignment="1">
      <alignment vertical="center"/>
    </xf>
    <xf numFmtId="0" fontId="12" fillId="0" borderId="2" xfId="1" applyFont="1" applyBorder="1" applyAlignment="1">
      <alignment vertical="center" wrapText="1"/>
    </xf>
    <xf numFmtId="0" fontId="23" fillId="0" borderId="2" xfId="0" applyFont="1" applyBorder="1"/>
    <xf numFmtId="0" fontId="23" fillId="0" borderId="1" xfId="0" applyFont="1" applyBorder="1"/>
    <xf numFmtId="0" fontId="12" fillId="0" borderId="1" xfId="0" applyFont="1" applyBorder="1" applyAlignment="1">
      <alignment wrapText="1"/>
    </xf>
    <xf numFmtId="0" fontId="23" fillId="0" borderId="0" xfId="0" applyFont="1"/>
    <xf numFmtId="0" fontId="24" fillId="0" borderId="1" xfId="0" applyFont="1" applyBorder="1"/>
    <xf numFmtId="0" fontId="12" fillId="0" borderId="4" xfId="0" applyFont="1" applyBorder="1"/>
    <xf numFmtId="0" fontId="12" fillId="0" borderId="4" xfId="1" applyFont="1" applyBorder="1">
      <alignment vertical="center"/>
    </xf>
    <xf numFmtId="0" fontId="12" fillId="0" borderId="4" xfId="1" applyFont="1" applyFill="1" applyBorder="1">
      <alignment vertical="center"/>
    </xf>
    <xf numFmtId="0" fontId="12" fillId="0" borderId="4" xfId="1" applyFont="1" applyBorder="1" applyAlignment="1">
      <alignment vertical="center" wrapText="1"/>
    </xf>
    <xf numFmtId="0" fontId="23" fillId="0" borderId="4" xfId="0" applyFont="1" applyBorder="1"/>
    <xf numFmtId="0" fontId="12" fillId="0" borderId="0" xfId="0" applyFont="1"/>
    <xf numFmtId="0" fontId="21" fillId="2" borderId="6" xfId="0" applyFont="1" applyFill="1" applyBorder="1" applyAlignment="1">
      <alignment horizontal="center" vertical="center"/>
    </xf>
    <xf numFmtId="0" fontId="21" fillId="2" borderId="7" xfId="0" applyFont="1" applyFill="1" applyBorder="1" applyAlignment="1">
      <alignment horizontal="center" vertical="center"/>
    </xf>
    <xf numFmtId="0" fontId="11" fillId="0" borderId="2" xfId="0" applyFont="1" applyBorder="1" applyAlignment="1">
      <alignment horizontal="left" vertical="center"/>
    </xf>
    <xf numFmtId="0" fontId="11" fillId="0" borderId="3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 wrapText="1"/>
    </xf>
    <xf numFmtId="0" fontId="11" fillId="2" borderId="6" xfId="0" applyFont="1" applyFill="1" applyBorder="1" applyAlignment="1">
      <alignment horizontal="center" vertical="center"/>
    </xf>
    <xf numFmtId="0" fontId="11" fillId="2" borderId="7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</cellXfs>
  <cellStyles count="2">
    <cellStyle name="常规" xfId="0" builtinId="0"/>
    <cellStyle name="常规 2" xfId="1" xr:uid="{450CB1AA-CBB5-4496-9442-16C87772FFAB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solidFill>
                  <a:sysClr val="windowText" lastClr="000000"/>
                </a:solidFill>
              </a:rPr>
              <a:t>H2A.X-S139, phospho-peptide</a:t>
            </a:r>
            <a:r>
              <a:rPr lang="en-US" altLang="zh-CN" baseline="0">
                <a:solidFill>
                  <a:sysClr val="windowText" lastClr="000000"/>
                </a:solidFill>
              </a:rPr>
              <a:t> 1/protein H2A.X</a:t>
            </a:r>
            <a:endParaRPr lang="en-US" altLang="zh-CN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Normalization'!$V$14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3. Normalization'!$W$15:$Z$15</c:f>
                <c:numCache>
                  <c:formatCode>General</c:formatCode>
                  <c:ptCount val="4"/>
                  <c:pt idx="0">
                    <c:v>8.3064331978980055E-2</c:v>
                  </c:pt>
                  <c:pt idx="1">
                    <c:v>0.22319249262044402</c:v>
                  </c:pt>
                  <c:pt idx="2">
                    <c:v>0.11360279940624576</c:v>
                  </c:pt>
                  <c:pt idx="3">
                    <c:v>0.27235917259555653</c:v>
                  </c:pt>
                </c:numCache>
              </c:numRef>
            </c:plus>
            <c:minus>
              <c:numRef>
                <c:f>'3. Normalization'!$W$15:$Z$15</c:f>
                <c:numCache>
                  <c:formatCode>General</c:formatCode>
                  <c:ptCount val="4"/>
                  <c:pt idx="0">
                    <c:v>8.3064331978980055E-2</c:v>
                  </c:pt>
                  <c:pt idx="1">
                    <c:v>0.22319249262044402</c:v>
                  </c:pt>
                  <c:pt idx="2">
                    <c:v>0.11360279940624576</c:v>
                  </c:pt>
                  <c:pt idx="3">
                    <c:v>0.2723591725955565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3. Normalization'!$W$13:$Z$13</c:f>
              <c:strCache>
                <c:ptCount val="4"/>
                <c:pt idx="0">
                  <c:v>MS-WT</c:v>
                </c:pt>
                <c:pt idx="1">
                  <c:v>BLM-WT</c:v>
                </c:pt>
                <c:pt idx="2">
                  <c:v>MS-xip</c:v>
                </c:pt>
                <c:pt idx="3">
                  <c:v>BLM-xip</c:v>
                </c:pt>
              </c:strCache>
            </c:strRef>
          </c:cat>
          <c:val>
            <c:numRef>
              <c:f>'3. Normalization'!$W$14:$Z$14</c:f>
              <c:numCache>
                <c:formatCode>General</c:formatCode>
                <c:ptCount val="4"/>
                <c:pt idx="0">
                  <c:v>0.66638342351099722</c:v>
                </c:pt>
                <c:pt idx="1">
                  <c:v>4.3348721209801377</c:v>
                </c:pt>
                <c:pt idx="2">
                  <c:v>1.012824051187927</c:v>
                </c:pt>
                <c:pt idx="3">
                  <c:v>5.57863548774626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65F-4D05-A5F3-46FD43225A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92440127"/>
        <c:axId val="789153631"/>
      </c:lineChart>
      <c:catAx>
        <c:axId val="7924401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9153631"/>
        <c:crosses val="autoZero"/>
        <c:auto val="1"/>
        <c:lblAlgn val="ctr"/>
        <c:lblOffset val="100"/>
        <c:noMultiLvlLbl val="0"/>
      </c:catAx>
      <c:valAx>
        <c:axId val="789153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2440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solidFill>
                  <a:srgbClr val="00B0F0"/>
                </a:solidFill>
              </a:rPr>
              <a:t>H2A.X-S139, phospho-peptide-sum/protein H2A.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Normalization'!$V$46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3. Normalization'!$W$47:$Z$47</c:f>
                <c:numCache>
                  <c:formatCode>General</c:formatCode>
                  <c:ptCount val="4"/>
                  <c:pt idx="0">
                    <c:v>0.12132825083725012</c:v>
                  </c:pt>
                  <c:pt idx="1">
                    <c:v>0.9160418038683481</c:v>
                  </c:pt>
                  <c:pt idx="2">
                    <c:v>0.25028002044703285</c:v>
                  </c:pt>
                  <c:pt idx="3">
                    <c:v>0.55125293938463382</c:v>
                  </c:pt>
                </c:numCache>
              </c:numRef>
            </c:plus>
            <c:minus>
              <c:numRef>
                <c:f>'3. Normalization'!$W$47:$Z$47</c:f>
                <c:numCache>
                  <c:formatCode>General</c:formatCode>
                  <c:ptCount val="4"/>
                  <c:pt idx="0">
                    <c:v>0.12132825083725012</c:v>
                  </c:pt>
                  <c:pt idx="1">
                    <c:v>0.9160418038683481</c:v>
                  </c:pt>
                  <c:pt idx="2">
                    <c:v>0.25028002044703285</c:v>
                  </c:pt>
                  <c:pt idx="3">
                    <c:v>0.55125293938463382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00B0F0"/>
                </a:solidFill>
                <a:round/>
              </a:ln>
              <a:effectLst/>
            </c:spPr>
          </c:errBars>
          <c:cat>
            <c:strRef>
              <c:f>'3. Normalization'!$W$45:$Z$45</c:f>
              <c:strCache>
                <c:ptCount val="4"/>
                <c:pt idx="0">
                  <c:v>MS-WT</c:v>
                </c:pt>
                <c:pt idx="1">
                  <c:v>BLM-WT</c:v>
                </c:pt>
                <c:pt idx="2">
                  <c:v>MS-xip</c:v>
                </c:pt>
                <c:pt idx="3">
                  <c:v>BLM-xip</c:v>
                </c:pt>
              </c:strCache>
            </c:strRef>
          </c:cat>
          <c:val>
            <c:numRef>
              <c:f>'3. Normalization'!$W$46:$Z$46</c:f>
              <c:numCache>
                <c:formatCode>General</c:formatCode>
                <c:ptCount val="4"/>
                <c:pt idx="0">
                  <c:v>1.8643397137619147</c:v>
                </c:pt>
                <c:pt idx="1">
                  <c:v>13.489758559728671</c:v>
                </c:pt>
                <c:pt idx="2">
                  <c:v>2.774328647764122</c:v>
                </c:pt>
                <c:pt idx="3">
                  <c:v>14.8700397717719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530-4C61-8C94-029545D66D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6379551"/>
        <c:axId val="216485855"/>
      </c:lineChart>
      <c:catAx>
        <c:axId val="2163795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6485855"/>
        <c:crosses val="autoZero"/>
        <c:auto val="1"/>
        <c:lblAlgn val="ctr"/>
        <c:lblOffset val="100"/>
        <c:noMultiLvlLbl val="0"/>
      </c:catAx>
      <c:valAx>
        <c:axId val="216485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63795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solidFill>
                  <a:srgbClr val="00B0F0"/>
                </a:solidFill>
              </a:rPr>
              <a:t>H2A.X-S139, phospho-peptide-sum/protein H3.1-s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Normalization'!$V$111</c:f>
              <c:strCache>
                <c:ptCount val="1"/>
                <c:pt idx="0">
                  <c:v>Averag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3. Normalization'!$W$112:$Z$112</c:f>
                <c:numCache>
                  <c:formatCode>General</c:formatCode>
                  <c:ptCount val="4"/>
                  <c:pt idx="0">
                    <c:v>4.8853781925309175E-3</c:v>
                  </c:pt>
                  <c:pt idx="1">
                    <c:v>4.0022939823604435E-2</c:v>
                  </c:pt>
                  <c:pt idx="2">
                    <c:v>3.5284247240289601E-3</c:v>
                  </c:pt>
                  <c:pt idx="3">
                    <c:v>2.0914347635635402E-2</c:v>
                  </c:pt>
                </c:numCache>
              </c:numRef>
            </c:plus>
            <c:minus>
              <c:numRef>
                <c:f>'3. Normalization'!$W$112:$Z$112</c:f>
                <c:numCache>
                  <c:formatCode>General</c:formatCode>
                  <c:ptCount val="4"/>
                  <c:pt idx="0">
                    <c:v>4.8853781925309175E-3</c:v>
                  </c:pt>
                  <c:pt idx="1">
                    <c:v>4.0022939823604435E-2</c:v>
                  </c:pt>
                  <c:pt idx="2">
                    <c:v>3.5284247240289601E-3</c:v>
                  </c:pt>
                  <c:pt idx="3">
                    <c:v>2.0914347635635402E-2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00B0F0"/>
                </a:solidFill>
                <a:round/>
              </a:ln>
              <a:effectLst/>
            </c:spPr>
          </c:errBars>
          <c:cat>
            <c:strRef>
              <c:f>'3. Normalization'!$W$110:$Z$110</c:f>
              <c:strCache>
                <c:ptCount val="4"/>
                <c:pt idx="0">
                  <c:v>MS-WT</c:v>
                </c:pt>
                <c:pt idx="1">
                  <c:v>BLM-WT</c:v>
                </c:pt>
                <c:pt idx="2">
                  <c:v>MS-xip</c:v>
                </c:pt>
                <c:pt idx="3">
                  <c:v>BLM-xip</c:v>
                </c:pt>
              </c:strCache>
            </c:strRef>
          </c:cat>
          <c:val>
            <c:numRef>
              <c:f>'3. Normalization'!$W$111:$Z$111</c:f>
              <c:numCache>
                <c:formatCode>General</c:formatCode>
                <c:ptCount val="4"/>
                <c:pt idx="0">
                  <c:v>5.5317042354868368E-2</c:v>
                </c:pt>
                <c:pt idx="1">
                  <c:v>0.50148041203220128</c:v>
                </c:pt>
                <c:pt idx="2">
                  <c:v>0.11351424190799241</c:v>
                </c:pt>
                <c:pt idx="3">
                  <c:v>0.531078779436544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4E-49C1-837E-7DD6BEE94F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6379551"/>
        <c:axId val="216485855"/>
      </c:lineChart>
      <c:catAx>
        <c:axId val="2163795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6485855"/>
        <c:crosses val="autoZero"/>
        <c:auto val="1"/>
        <c:lblAlgn val="ctr"/>
        <c:lblOffset val="100"/>
        <c:noMultiLvlLbl val="0"/>
      </c:catAx>
      <c:valAx>
        <c:axId val="216485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63795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solidFill>
                  <a:srgbClr val="00B0F0"/>
                </a:solidFill>
              </a:rPr>
              <a:t>FBR12-S2, phospho-peptide-sum/protein-s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Normalization'!$V$192</c:f>
              <c:strCache>
                <c:ptCount val="1"/>
                <c:pt idx="0">
                  <c:v>Averag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3. Normalization'!$W$193:$Z$193</c:f>
                <c:numCache>
                  <c:formatCode>General</c:formatCode>
                  <c:ptCount val="4"/>
                  <c:pt idx="0">
                    <c:v>2.0775998638070052E-2</c:v>
                  </c:pt>
                  <c:pt idx="1">
                    <c:v>4.2289604354176683E-2</c:v>
                  </c:pt>
                  <c:pt idx="2">
                    <c:v>2.4950566698791064E-2</c:v>
                  </c:pt>
                  <c:pt idx="3">
                    <c:v>1.7545752683318663E-2</c:v>
                  </c:pt>
                </c:numCache>
              </c:numRef>
            </c:plus>
            <c:minus>
              <c:numRef>
                <c:f>'3. Normalization'!$W$193:$Z$193</c:f>
                <c:numCache>
                  <c:formatCode>General</c:formatCode>
                  <c:ptCount val="4"/>
                  <c:pt idx="0">
                    <c:v>2.0775998638070052E-2</c:v>
                  </c:pt>
                  <c:pt idx="1">
                    <c:v>4.2289604354176683E-2</c:v>
                  </c:pt>
                  <c:pt idx="2">
                    <c:v>2.4950566698791064E-2</c:v>
                  </c:pt>
                  <c:pt idx="3">
                    <c:v>1.7545752683318663E-2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00B0F0"/>
                </a:solidFill>
                <a:round/>
              </a:ln>
              <a:effectLst/>
            </c:spPr>
          </c:errBars>
          <c:cat>
            <c:strRef>
              <c:f>'3. Normalization'!$W$191:$Z$191</c:f>
              <c:strCache>
                <c:ptCount val="4"/>
                <c:pt idx="0">
                  <c:v>MS-WT</c:v>
                </c:pt>
                <c:pt idx="1">
                  <c:v>BLM-WT</c:v>
                </c:pt>
                <c:pt idx="2">
                  <c:v>MS-xip</c:v>
                </c:pt>
                <c:pt idx="3">
                  <c:v>BLM-xip</c:v>
                </c:pt>
              </c:strCache>
            </c:strRef>
          </c:cat>
          <c:val>
            <c:numRef>
              <c:f>'3. Normalization'!$W$192:$Z$192</c:f>
              <c:numCache>
                <c:formatCode>General</c:formatCode>
                <c:ptCount val="4"/>
                <c:pt idx="0">
                  <c:v>0.18978850352787349</c:v>
                </c:pt>
                <c:pt idx="1">
                  <c:v>0.28684508374081047</c:v>
                </c:pt>
                <c:pt idx="2">
                  <c:v>0.29670946235584222</c:v>
                </c:pt>
                <c:pt idx="3">
                  <c:v>0.37876844300274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F05-4841-A8AA-9E1C4FE30E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01973824"/>
        <c:axId val="1911226656"/>
      </c:lineChart>
      <c:catAx>
        <c:axId val="2101973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11226656"/>
        <c:crosses val="autoZero"/>
        <c:auto val="1"/>
        <c:lblAlgn val="ctr"/>
        <c:lblOffset val="100"/>
        <c:noMultiLvlLbl val="0"/>
      </c:catAx>
      <c:valAx>
        <c:axId val="1911226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01973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solidFill>
                  <a:srgbClr val="00B0F0"/>
                </a:solidFill>
              </a:rPr>
              <a:t>BSK1-S353, phospho-peptide-sum/protein-s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Normalization'!$V$260</c:f>
              <c:strCache>
                <c:ptCount val="1"/>
                <c:pt idx="0">
                  <c:v>Averag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3. Normalization'!$W$261:$Z$261</c:f>
                <c:numCache>
                  <c:formatCode>General</c:formatCode>
                  <c:ptCount val="4"/>
                  <c:pt idx="0">
                    <c:v>0.12612095647613142</c:v>
                  </c:pt>
                  <c:pt idx="1">
                    <c:v>0.15443012610073889</c:v>
                  </c:pt>
                  <c:pt idx="2">
                    <c:v>0.12379339744855253</c:v>
                  </c:pt>
                  <c:pt idx="3">
                    <c:v>0.50908900803868662</c:v>
                  </c:pt>
                </c:numCache>
              </c:numRef>
            </c:plus>
            <c:minus>
              <c:numRef>
                <c:f>'3. Normalization'!$W$261:$Z$261</c:f>
                <c:numCache>
                  <c:formatCode>General</c:formatCode>
                  <c:ptCount val="4"/>
                  <c:pt idx="0">
                    <c:v>0.12612095647613142</c:v>
                  </c:pt>
                  <c:pt idx="1">
                    <c:v>0.15443012610073889</c:v>
                  </c:pt>
                  <c:pt idx="2">
                    <c:v>0.12379339744855253</c:v>
                  </c:pt>
                  <c:pt idx="3">
                    <c:v>0.50908900803868662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00B0F0"/>
                </a:solidFill>
                <a:round/>
              </a:ln>
              <a:effectLst/>
            </c:spPr>
          </c:errBars>
          <c:cat>
            <c:strRef>
              <c:f>'3. Normalization'!$W$259:$Z$259</c:f>
              <c:strCache>
                <c:ptCount val="4"/>
                <c:pt idx="0">
                  <c:v>MS-WT</c:v>
                </c:pt>
                <c:pt idx="1">
                  <c:v>BLM-WT</c:v>
                </c:pt>
                <c:pt idx="2">
                  <c:v>MS-xip</c:v>
                </c:pt>
                <c:pt idx="3">
                  <c:v>BLM-xip</c:v>
                </c:pt>
              </c:strCache>
            </c:strRef>
          </c:cat>
          <c:val>
            <c:numRef>
              <c:f>'3. Normalization'!$W$260:$Z$260</c:f>
              <c:numCache>
                <c:formatCode>General</c:formatCode>
                <c:ptCount val="4"/>
                <c:pt idx="0">
                  <c:v>2.1489317062481557</c:v>
                </c:pt>
                <c:pt idx="1">
                  <c:v>2.4617628094792665</c:v>
                </c:pt>
                <c:pt idx="2">
                  <c:v>1.628319480572501</c:v>
                </c:pt>
                <c:pt idx="3">
                  <c:v>2.66896995452891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5DC-4768-B438-C7C8DB0AC0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97992415"/>
        <c:axId val="784018175"/>
      </c:lineChart>
      <c:catAx>
        <c:axId val="7979924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4018175"/>
        <c:crosses val="autoZero"/>
        <c:auto val="1"/>
        <c:lblAlgn val="ctr"/>
        <c:lblOffset val="100"/>
        <c:noMultiLvlLbl val="0"/>
      </c:catAx>
      <c:valAx>
        <c:axId val="784018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79924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EG.Quantity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3. Normalization'!$E$131</c:f>
              <c:strCache>
                <c:ptCount val="1"/>
                <c:pt idx="0">
                  <c:v>phospho-peptide 1, maj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3. Normalization'!$F$128:$T$128</c15:sqref>
                  </c15:fullRef>
                </c:ext>
              </c:extLst>
              <c:f>('3. Normalization'!$F$128:$H$128,'3. Normalization'!$J$128:$L$128,'3. Normalization'!$N$128:$P$128,'3. Normalization'!$R$128:$T$128)</c:f>
              <c:strCache>
                <c:ptCount val="12"/>
                <c:pt idx="0">
                  <c:v>MS-WT-1</c:v>
                </c:pt>
                <c:pt idx="1">
                  <c:v>MS-WT-2</c:v>
                </c:pt>
                <c:pt idx="2">
                  <c:v>MS-WT-3</c:v>
                </c:pt>
                <c:pt idx="3">
                  <c:v>BLM-WT-1</c:v>
                </c:pt>
                <c:pt idx="4">
                  <c:v>BLM-WT-2</c:v>
                </c:pt>
                <c:pt idx="5">
                  <c:v>BLM-WT-3</c:v>
                </c:pt>
                <c:pt idx="6">
                  <c:v>MS-xip-1</c:v>
                </c:pt>
                <c:pt idx="7">
                  <c:v>MS-xip-2</c:v>
                </c:pt>
                <c:pt idx="8">
                  <c:v>MS-xip-3</c:v>
                </c:pt>
                <c:pt idx="9">
                  <c:v>BLM-xip-1</c:v>
                </c:pt>
                <c:pt idx="10">
                  <c:v>BLM-xip-2</c:v>
                </c:pt>
                <c:pt idx="11">
                  <c:v>BLM-xip-3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3. Normalization'!$F$131:$T$131</c15:sqref>
                  </c15:fullRef>
                </c:ext>
              </c:extLst>
              <c:f>('3. Normalization'!$F$131:$H$131,'3. Normalization'!$J$131:$L$131,'3. Normalization'!$N$131:$P$131,'3. Normalization'!$R$131:$T$131)</c:f>
              <c:numCache>
                <c:formatCode>General</c:formatCode>
                <c:ptCount val="12"/>
                <c:pt idx="0">
                  <c:v>2582456.75</c:v>
                </c:pt>
                <c:pt idx="1">
                  <c:v>2350894.25</c:v>
                </c:pt>
                <c:pt idx="2">
                  <c:v>2662809.25</c:v>
                </c:pt>
                <c:pt idx="3">
                  <c:v>4068352</c:v>
                </c:pt>
                <c:pt idx="4">
                  <c:v>3928703.75</c:v>
                </c:pt>
                <c:pt idx="5">
                  <c:v>4202964.5</c:v>
                </c:pt>
                <c:pt idx="6">
                  <c:v>4124376</c:v>
                </c:pt>
                <c:pt idx="7">
                  <c:v>4264606</c:v>
                </c:pt>
                <c:pt idx="8">
                  <c:v>4167859</c:v>
                </c:pt>
                <c:pt idx="9">
                  <c:v>3742856.75</c:v>
                </c:pt>
                <c:pt idx="10">
                  <c:v>3739152</c:v>
                </c:pt>
                <c:pt idx="11">
                  <c:v>3747964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B5-4761-B781-4FEFBCDC23A0}"/>
            </c:ext>
          </c:extLst>
        </c:ser>
        <c:ser>
          <c:idx val="1"/>
          <c:order val="1"/>
          <c:tx>
            <c:strRef>
              <c:f>'3. Normalization'!$E$132</c:f>
              <c:strCache>
                <c:ptCount val="1"/>
                <c:pt idx="0">
                  <c:v>phospho-peptide 2, mino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3. Normalization'!$F$128:$T$128</c15:sqref>
                  </c15:fullRef>
                </c:ext>
              </c:extLst>
              <c:f>('3. Normalization'!$F$128:$H$128,'3. Normalization'!$J$128:$L$128,'3. Normalization'!$N$128:$P$128,'3. Normalization'!$R$128:$T$128)</c:f>
              <c:strCache>
                <c:ptCount val="12"/>
                <c:pt idx="0">
                  <c:v>MS-WT-1</c:v>
                </c:pt>
                <c:pt idx="1">
                  <c:v>MS-WT-2</c:v>
                </c:pt>
                <c:pt idx="2">
                  <c:v>MS-WT-3</c:v>
                </c:pt>
                <c:pt idx="3">
                  <c:v>BLM-WT-1</c:v>
                </c:pt>
                <c:pt idx="4">
                  <c:v>BLM-WT-2</c:v>
                </c:pt>
                <c:pt idx="5">
                  <c:v>BLM-WT-3</c:v>
                </c:pt>
                <c:pt idx="6">
                  <c:v>MS-xip-1</c:v>
                </c:pt>
                <c:pt idx="7">
                  <c:v>MS-xip-2</c:v>
                </c:pt>
                <c:pt idx="8">
                  <c:v>MS-xip-3</c:v>
                </c:pt>
                <c:pt idx="9">
                  <c:v>BLM-xip-1</c:v>
                </c:pt>
                <c:pt idx="10">
                  <c:v>BLM-xip-2</c:v>
                </c:pt>
                <c:pt idx="11">
                  <c:v>BLM-xip-3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3. Normalization'!$F$132:$T$132</c15:sqref>
                  </c15:fullRef>
                </c:ext>
              </c:extLst>
              <c:f>('3. Normalization'!$F$132:$H$132,'3. Normalization'!$J$132:$L$132,'3. Normalization'!$N$132:$P$132,'3. Normalization'!$R$132:$T$132)</c:f>
              <c:numCache>
                <c:formatCode>General</c:formatCode>
                <c:ptCount val="12"/>
                <c:pt idx="0">
                  <c:v>113123.765625</c:v>
                </c:pt>
                <c:pt idx="1">
                  <c:v>110142.5390625</c:v>
                </c:pt>
                <c:pt idx="2">
                  <c:v>118348.8203125</c:v>
                </c:pt>
                <c:pt idx="3">
                  <c:v>122953.578125</c:v>
                </c:pt>
                <c:pt idx="4">
                  <c:v>125910.1015625</c:v>
                </c:pt>
                <c:pt idx="5">
                  <c:v>131543.4375</c:v>
                </c:pt>
                <c:pt idx="6">
                  <c:v>121830.8515625</c:v>
                </c:pt>
                <c:pt idx="7">
                  <c:v>123999.203125</c:v>
                </c:pt>
                <c:pt idx="8">
                  <c:v>132669.921875</c:v>
                </c:pt>
                <c:pt idx="9">
                  <c:v>96432.9140625</c:v>
                </c:pt>
                <c:pt idx="10">
                  <c:v>103538.515625</c:v>
                </c:pt>
                <c:pt idx="11">
                  <c:v>112487.421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B5-4761-B781-4FEFBCDC23A0}"/>
            </c:ext>
          </c:extLst>
        </c:ser>
        <c:ser>
          <c:idx val="2"/>
          <c:order val="2"/>
          <c:tx>
            <c:strRef>
              <c:f>'3. Normalization'!$E$133</c:f>
              <c:strCache>
                <c:ptCount val="1"/>
                <c:pt idx="0">
                  <c:v>phospho-peptide 3, mino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3. Normalization'!$F$128:$T$128</c15:sqref>
                  </c15:fullRef>
                </c:ext>
              </c:extLst>
              <c:f>('3. Normalization'!$F$128:$H$128,'3. Normalization'!$J$128:$L$128,'3. Normalization'!$N$128:$P$128,'3. Normalization'!$R$128:$T$128)</c:f>
              <c:strCache>
                <c:ptCount val="12"/>
                <c:pt idx="0">
                  <c:v>MS-WT-1</c:v>
                </c:pt>
                <c:pt idx="1">
                  <c:v>MS-WT-2</c:v>
                </c:pt>
                <c:pt idx="2">
                  <c:v>MS-WT-3</c:v>
                </c:pt>
                <c:pt idx="3">
                  <c:v>BLM-WT-1</c:v>
                </c:pt>
                <c:pt idx="4">
                  <c:v>BLM-WT-2</c:v>
                </c:pt>
                <c:pt idx="5">
                  <c:v>BLM-WT-3</c:v>
                </c:pt>
                <c:pt idx="6">
                  <c:v>MS-xip-1</c:v>
                </c:pt>
                <c:pt idx="7">
                  <c:v>MS-xip-2</c:v>
                </c:pt>
                <c:pt idx="8">
                  <c:v>MS-xip-3</c:v>
                </c:pt>
                <c:pt idx="9">
                  <c:v>BLM-xip-1</c:v>
                </c:pt>
                <c:pt idx="10">
                  <c:v>BLM-xip-2</c:v>
                </c:pt>
                <c:pt idx="11">
                  <c:v>BLM-xip-3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3. Normalization'!$F$133:$T$133</c15:sqref>
                  </c15:fullRef>
                </c:ext>
              </c:extLst>
              <c:f>('3. Normalization'!$F$133:$H$133,'3. Normalization'!$J$133:$L$133,'3. Normalization'!$N$133:$P$133,'3. Normalization'!$R$133:$T$133)</c:f>
              <c:numCache>
                <c:formatCode>General</c:formatCode>
                <c:ptCount val="12"/>
                <c:pt idx="0">
                  <c:v>70453.140625</c:v>
                </c:pt>
                <c:pt idx="1">
                  <c:v>13767.138671875</c:v>
                </c:pt>
                <c:pt idx="2">
                  <c:v>78609.9375</c:v>
                </c:pt>
                <c:pt idx="3">
                  <c:v>77380.171875</c:v>
                </c:pt>
                <c:pt idx="4">
                  <c:v>81436.078125</c:v>
                </c:pt>
                <c:pt idx="5">
                  <c:v>85605.453125</c:v>
                </c:pt>
                <c:pt idx="6">
                  <c:v>75275.171875</c:v>
                </c:pt>
                <c:pt idx="7">
                  <c:v>72364.4375</c:v>
                </c:pt>
                <c:pt idx="8">
                  <c:v>77813.7578125</c:v>
                </c:pt>
                <c:pt idx="9">
                  <c:v>6513.37109375</c:v>
                </c:pt>
                <c:pt idx="10">
                  <c:v>67791.3203125</c:v>
                </c:pt>
                <c:pt idx="11">
                  <c:v>69176.703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3B5-4761-B781-4FEFBCDC23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24446239"/>
        <c:axId val="1433124095"/>
      </c:barChart>
      <c:catAx>
        <c:axId val="15244462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33124095"/>
        <c:crosses val="autoZero"/>
        <c:auto val="1"/>
        <c:lblAlgn val="ctr"/>
        <c:lblOffset val="100"/>
        <c:noMultiLvlLbl val="0"/>
      </c:catAx>
      <c:valAx>
        <c:axId val="1433124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244462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H2A.X-S139, phospho-peptide 2/protein H2A.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Normalization'!$V$30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3. Normalization'!$W$31:$Z$31</c:f>
                <c:numCache>
                  <c:formatCode>General</c:formatCode>
                  <c:ptCount val="4"/>
                  <c:pt idx="0">
                    <c:v>6.9962990690570021E-2</c:v>
                  </c:pt>
                  <c:pt idx="1">
                    <c:v>0.6981856234413909</c:v>
                  </c:pt>
                  <c:pt idx="2">
                    <c:v>0.14385595602487367</c:v>
                  </c:pt>
                  <c:pt idx="3">
                    <c:v>0.48824048822657723</c:v>
                  </c:pt>
                </c:numCache>
              </c:numRef>
            </c:plus>
            <c:minus>
              <c:numRef>
                <c:f>'3. Normalization'!$W$31:$Z$31</c:f>
                <c:numCache>
                  <c:formatCode>General</c:formatCode>
                  <c:ptCount val="4"/>
                  <c:pt idx="0">
                    <c:v>6.9962990690570021E-2</c:v>
                  </c:pt>
                  <c:pt idx="1">
                    <c:v>0.6981856234413909</c:v>
                  </c:pt>
                  <c:pt idx="2">
                    <c:v>0.14385595602487367</c:v>
                  </c:pt>
                  <c:pt idx="3">
                    <c:v>0.4882404882265772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3. Normalization'!$W$29:$Z$29</c:f>
              <c:strCache>
                <c:ptCount val="4"/>
                <c:pt idx="0">
                  <c:v>MS-WT</c:v>
                </c:pt>
                <c:pt idx="1">
                  <c:v>BLM-WT</c:v>
                </c:pt>
                <c:pt idx="2">
                  <c:v>MS-xip</c:v>
                </c:pt>
                <c:pt idx="3">
                  <c:v>BLM-xip</c:v>
                </c:pt>
              </c:strCache>
            </c:strRef>
          </c:cat>
          <c:val>
            <c:numRef>
              <c:f>'3. Normalization'!$W$30:$Z$30</c:f>
              <c:numCache>
                <c:formatCode>General</c:formatCode>
                <c:ptCount val="4"/>
                <c:pt idx="0">
                  <c:v>1.1979562902509175</c:v>
                </c:pt>
                <c:pt idx="1">
                  <c:v>9.1548864387485356</c:v>
                </c:pt>
                <c:pt idx="2">
                  <c:v>1.7615045965761951</c:v>
                </c:pt>
                <c:pt idx="3">
                  <c:v>9.29140428402566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CE9-4086-89FE-CA8F00A1B6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91001999"/>
        <c:axId val="789150303"/>
      </c:lineChart>
      <c:catAx>
        <c:axId val="7910019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9150303"/>
        <c:crosses val="autoZero"/>
        <c:auto val="1"/>
        <c:lblAlgn val="ctr"/>
        <c:lblOffset val="100"/>
        <c:noMultiLvlLbl val="0"/>
      </c:catAx>
      <c:valAx>
        <c:axId val="789150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10019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solidFill>
                  <a:sysClr val="windowText" lastClr="000000"/>
                </a:solidFill>
              </a:rPr>
              <a:t>FBR12-S2, phospho-peptide 1/protein-s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Normalization'!$V$143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3. Normalization'!$W$144:$Z$144</c:f>
                <c:numCache>
                  <c:formatCode>General</c:formatCode>
                  <c:ptCount val="4"/>
                  <c:pt idx="0">
                    <c:v>1.7965731569825935E-2</c:v>
                  </c:pt>
                  <c:pt idx="1">
                    <c:v>4.0055919459848953E-2</c:v>
                  </c:pt>
                  <c:pt idx="2">
                    <c:v>2.3524633660395845E-2</c:v>
                  </c:pt>
                  <c:pt idx="3">
                    <c:v>1.7141218625128171E-2</c:v>
                  </c:pt>
                </c:numCache>
              </c:numRef>
            </c:plus>
            <c:minus>
              <c:numRef>
                <c:f>'3. Normalization'!$W$144:$Z$144</c:f>
                <c:numCache>
                  <c:formatCode>General</c:formatCode>
                  <c:ptCount val="4"/>
                  <c:pt idx="0">
                    <c:v>1.7965731569825935E-2</c:v>
                  </c:pt>
                  <c:pt idx="1">
                    <c:v>4.0055919459848953E-2</c:v>
                  </c:pt>
                  <c:pt idx="2">
                    <c:v>2.3524633660395845E-2</c:v>
                  </c:pt>
                  <c:pt idx="3">
                    <c:v>1.7141218625128171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3. Normalization'!$W$142:$Z$142</c:f>
              <c:strCache>
                <c:ptCount val="4"/>
                <c:pt idx="0">
                  <c:v>MS-WT</c:v>
                </c:pt>
                <c:pt idx="1">
                  <c:v>BLM-WT</c:v>
                </c:pt>
                <c:pt idx="2">
                  <c:v>MS-xip</c:v>
                </c:pt>
                <c:pt idx="3">
                  <c:v>BLM-xip</c:v>
                </c:pt>
              </c:strCache>
            </c:strRef>
          </c:cat>
          <c:val>
            <c:numRef>
              <c:f>'3. Normalization'!$W$143:$Z$143</c:f>
              <c:numCache>
                <c:formatCode>General</c:formatCode>
                <c:ptCount val="4"/>
                <c:pt idx="0">
                  <c:v>0.17795248886539591</c:v>
                </c:pt>
                <c:pt idx="1">
                  <c:v>0.27284933505113496</c:v>
                </c:pt>
                <c:pt idx="2">
                  <c:v>0.28307498735260533</c:v>
                </c:pt>
                <c:pt idx="3">
                  <c:v>0.364017602432719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249-4873-B4C1-2965245009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85947231"/>
        <c:axId val="694530287"/>
      </c:lineChart>
      <c:catAx>
        <c:axId val="7859472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4530287"/>
        <c:crosses val="autoZero"/>
        <c:auto val="1"/>
        <c:lblAlgn val="ctr"/>
        <c:lblOffset val="100"/>
        <c:noMultiLvlLbl val="0"/>
      </c:catAx>
      <c:valAx>
        <c:axId val="694530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59472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BR12-S2, phospho-peptide</a:t>
            </a:r>
            <a:r>
              <a:rPr lang="en-US" altLang="zh-CN" baseline="0"/>
              <a:t> 2/protein-sum</a:t>
            </a:r>
            <a:endParaRPr lang="en-US" alt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Normalization'!$V$159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3. Normalization'!$W$160:$Z$160</c:f>
                <c:numCache>
                  <c:formatCode>General</c:formatCode>
                  <c:ptCount val="4"/>
                  <c:pt idx="0">
                    <c:v>7.0173532460003326E-4</c:v>
                  </c:pt>
                  <c:pt idx="1">
                    <c:v>1.3309208745438067E-3</c:v>
                  </c:pt>
                  <c:pt idx="2">
                    <c:v>1.0368108035925024E-3</c:v>
                  </c:pt>
                  <c:pt idx="3">
                    <c:v>5.9676315874216182E-4</c:v>
                  </c:pt>
                </c:numCache>
              </c:numRef>
            </c:plus>
            <c:minus>
              <c:numRef>
                <c:f>'3. Normalization'!$W$160:$Z$160</c:f>
                <c:numCache>
                  <c:formatCode>General</c:formatCode>
                  <c:ptCount val="4"/>
                  <c:pt idx="0">
                    <c:v>7.0173532460003326E-4</c:v>
                  </c:pt>
                  <c:pt idx="1">
                    <c:v>1.3309208745438067E-3</c:v>
                  </c:pt>
                  <c:pt idx="2">
                    <c:v>1.0368108035925024E-3</c:v>
                  </c:pt>
                  <c:pt idx="3">
                    <c:v>5.9676315874216182E-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3. Normalization'!$W$158:$Z$158</c:f>
              <c:strCache>
                <c:ptCount val="4"/>
                <c:pt idx="0">
                  <c:v>MS-WT</c:v>
                </c:pt>
                <c:pt idx="1">
                  <c:v>BLM-WT</c:v>
                </c:pt>
                <c:pt idx="2">
                  <c:v>MS-xip</c:v>
                </c:pt>
                <c:pt idx="3">
                  <c:v>BLM-xip</c:v>
                </c:pt>
              </c:strCache>
            </c:strRef>
          </c:cat>
          <c:val>
            <c:numRef>
              <c:f>'3. Normalization'!$W$159:$Z$159</c:f>
              <c:numCache>
                <c:formatCode>General</c:formatCode>
                <c:ptCount val="4"/>
                <c:pt idx="0">
                  <c:v>8.0039386540462429E-3</c:v>
                </c:pt>
                <c:pt idx="1">
                  <c:v>8.5167278478624365E-3</c:v>
                </c:pt>
                <c:pt idx="2">
                  <c:v>8.5490676509033022E-3</c:v>
                </c:pt>
                <c:pt idx="3">
                  <c:v>1.011272633124393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C66-4B91-BF37-AB6BAEEF2B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85951631"/>
        <c:axId val="784014015"/>
      </c:lineChart>
      <c:catAx>
        <c:axId val="7859516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4014015"/>
        <c:crosses val="autoZero"/>
        <c:auto val="1"/>
        <c:lblAlgn val="ctr"/>
        <c:lblOffset val="100"/>
        <c:noMultiLvlLbl val="0"/>
      </c:catAx>
      <c:valAx>
        <c:axId val="784014015"/>
        <c:scaling>
          <c:orientation val="minMax"/>
          <c:min val="6.0000000000000019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59516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solidFill>
                  <a:sysClr val="windowText" lastClr="000000"/>
                </a:solidFill>
              </a:rPr>
              <a:t>BSK1-S353, phospho-peptide 1/protein-s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Normalization'!$V$224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3. Normalization'!$W$225:$Z$225</c:f>
                <c:numCache>
                  <c:formatCode>General</c:formatCode>
                  <c:ptCount val="4"/>
                  <c:pt idx="0">
                    <c:v>0.12671097290744279</c:v>
                  </c:pt>
                  <c:pt idx="1">
                    <c:v>0.13635959116010102</c:v>
                  </c:pt>
                  <c:pt idx="2">
                    <c:v>0.12398856010121748</c:v>
                  </c:pt>
                  <c:pt idx="3">
                    <c:v>0.49920975001677015</c:v>
                  </c:pt>
                </c:numCache>
              </c:numRef>
            </c:plus>
            <c:minus>
              <c:numRef>
                <c:f>'3. Normalization'!$W$225:$Z$225</c:f>
                <c:numCache>
                  <c:formatCode>General</c:formatCode>
                  <c:ptCount val="4"/>
                  <c:pt idx="0">
                    <c:v>0.12671097290744279</c:v>
                  </c:pt>
                  <c:pt idx="1">
                    <c:v>0.13635959116010102</c:v>
                  </c:pt>
                  <c:pt idx="2">
                    <c:v>0.12398856010121748</c:v>
                  </c:pt>
                  <c:pt idx="3">
                    <c:v>0.4992097500167701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3. Normalization'!$W$223:$Z$223</c:f>
              <c:strCache>
                <c:ptCount val="4"/>
                <c:pt idx="0">
                  <c:v>MS-WT</c:v>
                </c:pt>
                <c:pt idx="1">
                  <c:v>BLM-WT</c:v>
                </c:pt>
                <c:pt idx="2">
                  <c:v>MS-xip</c:v>
                </c:pt>
                <c:pt idx="3">
                  <c:v>BLM-xip</c:v>
                </c:pt>
              </c:strCache>
            </c:strRef>
          </c:cat>
          <c:val>
            <c:numRef>
              <c:f>'3. Normalization'!$W$224:$Z$224</c:f>
              <c:numCache>
                <c:formatCode>General</c:formatCode>
                <c:ptCount val="4"/>
                <c:pt idx="0">
                  <c:v>1.9933502883377017</c:v>
                </c:pt>
                <c:pt idx="1">
                  <c:v>2.2966148275863532</c:v>
                </c:pt>
                <c:pt idx="2">
                  <c:v>1.519130412425608</c:v>
                </c:pt>
                <c:pt idx="3">
                  <c:v>2.50567430063981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28E-4A33-BC81-19265A2DBA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91384143"/>
        <c:axId val="798428271"/>
      </c:lineChart>
      <c:catAx>
        <c:axId val="7913841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8428271"/>
        <c:crosses val="autoZero"/>
        <c:auto val="1"/>
        <c:lblAlgn val="ctr"/>
        <c:lblOffset val="100"/>
        <c:noMultiLvlLbl val="0"/>
      </c:catAx>
      <c:valAx>
        <c:axId val="798428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13841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SK1-S353, phospho-peptide 2/protein-s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Normalization'!$V$242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3. Normalization'!$W$243:$Z$243</c:f>
                <c:numCache>
                  <c:formatCode>General</c:formatCode>
                  <c:ptCount val="4"/>
                  <c:pt idx="0">
                    <c:v>1.3520847860331664E-3</c:v>
                  </c:pt>
                  <c:pt idx="1">
                    <c:v>1.9419613418606884E-2</c:v>
                  </c:pt>
                  <c:pt idx="2">
                    <c:v>1.3123722535908015E-2</c:v>
                  </c:pt>
                  <c:pt idx="3">
                    <c:v>2.2888424421485767E-2</c:v>
                  </c:pt>
                </c:numCache>
              </c:numRef>
            </c:plus>
            <c:minus>
              <c:numRef>
                <c:f>'3. Normalization'!$W$243:$Z$243</c:f>
                <c:numCache>
                  <c:formatCode>General</c:formatCode>
                  <c:ptCount val="4"/>
                  <c:pt idx="0">
                    <c:v>1.3520847860331664E-3</c:v>
                  </c:pt>
                  <c:pt idx="1">
                    <c:v>1.9419613418606884E-2</c:v>
                  </c:pt>
                  <c:pt idx="2">
                    <c:v>1.3123722535908015E-2</c:v>
                  </c:pt>
                  <c:pt idx="3">
                    <c:v>2.2888424421485767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. Normalization'!$W$241:$Z$241</c:f>
              <c:strCache>
                <c:ptCount val="4"/>
                <c:pt idx="0">
                  <c:v>MS-WT</c:v>
                </c:pt>
                <c:pt idx="1">
                  <c:v>BLM-WT</c:v>
                </c:pt>
                <c:pt idx="2">
                  <c:v>MS-xip</c:v>
                </c:pt>
                <c:pt idx="3">
                  <c:v>BLM-xip</c:v>
                </c:pt>
              </c:strCache>
            </c:strRef>
          </c:cat>
          <c:val>
            <c:numRef>
              <c:f>'3. Normalization'!$W$242:$Z$242</c:f>
              <c:numCache>
                <c:formatCode>General</c:formatCode>
                <c:ptCount val="4"/>
                <c:pt idx="0">
                  <c:v>0.15558141791045388</c:v>
                </c:pt>
                <c:pt idx="1">
                  <c:v>0.16514798189291391</c:v>
                </c:pt>
                <c:pt idx="2">
                  <c:v>0.109189068146893</c:v>
                </c:pt>
                <c:pt idx="3">
                  <c:v>0.163295653889098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82-47B6-866B-A19383D6A0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97992415"/>
        <c:axId val="784018175"/>
      </c:lineChart>
      <c:catAx>
        <c:axId val="7979924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4018175"/>
        <c:crosses val="autoZero"/>
        <c:auto val="1"/>
        <c:lblAlgn val="ctr"/>
        <c:lblOffset val="100"/>
        <c:noMultiLvlLbl val="0"/>
      </c:catAx>
      <c:valAx>
        <c:axId val="784018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79924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BR12-S2, phospho-peptide 3/protein-s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Normalization'!$V$176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3. Normalization'!$W$177:$Z$177</c:f>
                <c:numCache>
                  <c:formatCode>General</c:formatCode>
                  <c:ptCount val="4"/>
                  <c:pt idx="0">
                    <c:v>2.5547495666782558E-3</c:v>
                  </c:pt>
                  <c:pt idx="1">
                    <c:v>9.3961145888728302E-4</c:v>
                  </c:pt>
                  <c:pt idx="2">
                    <c:v>5.1036623692567098E-4</c:v>
                  </c:pt>
                  <c:pt idx="3">
                    <c:v>3.4744186153638601E-3</c:v>
                  </c:pt>
                </c:numCache>
              </c:numRef>
            </c:plus>
            <c:minus>
              <c:numRef>
                <c:f>'3. Normalization'!$W$177:$Z$177</c:f>
                <c:numCache>
                  <c:formatCode>General</c:formatCode>
                  <c:ptCount val="4"/>
                  <c:pt idx="0">
                    <c:v>2.5547495666782558E-3</c:v>
                  </c:pt>
                  <c:pt idx="1">
                    <c:v>9.3961145888728302E-4</c:v>
                  </c:pt>
                  <c:pt idx="2">
                    <c:v>5.1036623692567098E-4</c:v>
                  </c:pt>
                  <c:pt idx="3">
                    <c:v>3.4744186153638601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3. Normalization'!$W$175:$Z$175</c:f>
              <c:strCache>
                <c:ptCount val="4"/>
                <c:pt idx="0">
                  <c:v>MS-WT</c:v>
                </c:pt>
                <c:pt idx="1">
                  <c:v>BLM-WT</c:v>
                </c:pt>
                <c:pt idx="2">
                  <c:v>MS-xip</c:v>
                </c:pt>
                <c:pt idx="3">
                  <c:v>BLM-xip</c:v>
                </c:pt>
              </c:strCache>
            </c:strRef>
          </c:cat>
          <c:val>
            <c:numRef>
              <c:f>'3. Normalization'!$W$176:$Z$176</c:f>
              <c:numCache>
                <c:formatCode>General</c:formatCode>
                <c:ptCount val="4"/>
                <c:pt idx="0">
                  <c:v>3.8320760084313379E-3</c:v>
                </c:pt>
                <c:pt idx="1">
                  <c:v>5.4790208418130848E-3</c:v>
                </c:pt>
                <c:pt idx="2">
                  <c:v>5.0854073523336103E-3</c:v>
                </c:pt>
                <c:pt idx="3">
                  <c:v>4.63811423877763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0F2-4F16-8803-A55136977C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01973824"/>
        <c:axId val="1911226656"/>
      </c:lineChart>
      <c:catAx>
        <c:axId val="2101973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11226656"/>
        <c:crosses val="autoZero"/>
        <c:auto val="1"/>
        <c:lblAlgn val="ctr"/>
        <c:lblOffset val="100"/>
        <c:noMultiLvlLbl val="0"/>
      </c:catAx>
      <c:valAx>
        <c:axId val="1911226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01973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solidFill>
                  <a:sysClr val="windowText" lastClr="000000"/>
                </a:solidFill>
              </a:rPr>
              <a:t>H2A.X-S139, phospho-peptide-1/protein H3.1-s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Normalization'!$V$78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3. Normalization'!$W$79:$Z$79</c:f>
                <c:numCache>
                  <c:formatCode>General</c:formatCode>
                  <c:ptCount val="4"/>
                  <c:pt idx="0">
                    <c:v>3.3380623344688898E-3</c:v>
                  </c:pt>
                  <c:pt idx="1">
                    <c:v>9.7113645433748036E-3</c:v>
                  </c:pt>
                  <c:pt idx="2">
                    <c:v>2.6254677939423956E-3</c:v>
                  </c:pt>
                  <c:pt idx="3">
                    <c:v>1.4354530164942758E-2</c:v>
                  </c:pt>
                </c:numCache>
              </c:numRef>
            </c:plus>
            <c:minus>
              <c:numRef>
                <c:f>'3. Normalization'!$W$79:$Z$79</c:f>
                <c:numCache>
                  <c:formatCode>General</c:formatCode>
                  <c:ptCount val="4"/>
                  <c:pt idx="0">
                    <c:v>3.3380623344688898E-3</c:v>
                  </c:pt>
                  <c:pt idx="1">
                    <c:v>9.7113645433748036E-3</c:v>
                  </c:pt>
                  <c:pt idx="2">
                    <c:v>2.6254677939423956E-3</c:v>
                  </c:pt>
                  <c:pt idx="3">
                    <c:v>1.4354530164942758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3. Normalization'!$W$77:$Z$77</c:f>
              <c:strCache>
                <c:ptCount val="4"/>
                <c:pt idx="0">
                  <c:v>MS-WT</c:v>
                </c:pt>
                <c:pt idx="1">
                  <c:v>BLM-WT</c:v>
                </c:pt>
                <c:pt idx="2">
                  <c:v>MS-xip</c:v>
                </c:pt>
                <c:pt idx="3">
                  <c:v>BLM-xip</c:v>
                </c:pt>
              </c:strCache>
            </c:strRef>
          </c:cat>
          <c:val>
            <c:numRef>
              <c:f>'3. Normalization'!$W$78:$Z$78</c:f>
              <c:numCache>
                <c:formatCode>General</c:formatCode>
                <c:ptCount val="4"/>
                <c:pt idx="0">
                  <c:v>1.9834022779311945E-2</c:v>
                </c:pt>
                <c:pt idx="1">
                  <c:v>0.16110314533658035</c:v>
                </c:pt>
                <c:pt idx="2">
                  <c:v>4.1416042193215881E-2</c:v>
                </c:pt>
                <c:pt idx="3">
                  <c:v>0.199407291939492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E70-468B-9C9D-8A4AE424CB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92996751"/>
        <c:axId val="712630303"/>
      </c:lineChart>
      <c:catAx>
        <c:axId val="10929967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12630303"/>
        <c:crosses val="autoZero"/>
        <c:auto val="1"/>
        <c:lblAlgn val="ctr"/>
        <c:lblOffset val="100"/>
        <c:noMultiLvlLbl val="0"/>
      </c:catAx>
      <c:valAx>
        <c:axId val="712630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929967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H2A.X-S139, phospho-peptide-2/protein H3.1-s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Normalization'!$V$95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3. Normalization'!$W$96:$Z$96</c:f>
                <c:numCache>
                  <c:formatCode>General</c:formatCode>
                  <c:ptCount val="4"/>
                  <c:pt idx="0">
                    <c:v>1.5533214644398133E-3</c:v>
                  </c:pt>
                  <c:pt idx="1">
                    <c:v>3.0322681051257117E-2</c:v>
                  </c:pt>
                  <c:pt idx="2">
                    <c:v>1.3603407304285226E-3</c:v>
                  </c:pt>
                  <c:pt idx="3">
                    <c:v>1.2216395680328765E-2</c:v>
                  </c:pt>
                </c:numCache>
              </c:numRef>
            </c:plus>
            <c:minus>
              <c:numRef>
                <c:f>'3. Normalization'!$W$96:$Z$96</c:f>
                <c:numCache>
                  <c:formatCode>General</c:formatCode>
                  <c:ptCount val="4"/>
                  <c:pt idx="0">
                    <c:v>1.5533214644398133E-3</c:v>
                  </c:pt>
                  <c:pt idx="1">
                    <c:v>3.0322681051257117E-2</c:v>
                  </c:pt>
                  <c:pt idx="2">
                    <c:v>1.3603407304285226E-3</c:v>
                  </c:pt>
                  <c:pt idx="3">
                    <c:v>1.2216395680328765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3. Normalization'!$W$94:$Z$94</c:f>
              <c:strCache>
                <c:ptCount val="4"/>
                <c:pt idx="0">
                  <c:v>MS-WT</c:v>
                </c:pt>
                <c:pt idx="1">
                  <c:v>BLM-WT</c:v>
                </c:pt>
                <c:pt idx="2">
                  <c:v>MS-xip</c:v>
                </c:pt>
                <c:pt idx="3">
                  <c:v>BLM-xip</c:v>
                </c:pt>
              </c:strCache>
            </c:strRef>
          </c:cat>
          <c:val>
            <c:numRef>
              <c:f>'3. Normalization'!$W$95:$Z$95</c:f>
              <c:numCache>
                <c:formatCode>General</c:formatCode>
                <c:ptCount val="4"/>
                <c:pt idx="0">
                  <c:v>3.548301957555642E-2</c:v>
                </c:pt>
                <c:pt idx="1">
                  <c:v>0.34037726669562102</c:v>
                </c:pt>
                <c:pt idx="2">
                  <c:v>7.2098199714776504E-2</c:v>
                </c:pt>
                <c:pt idx="3">
                  <c:v>0.331671487497051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1CF-44C5-BBA0-FD1027D743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13335615"/>
        <c:axId val="911787023"/>
      </c:lineChart>
      <c:catAx>
        <c:axId val="7133356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11787023"/>
        <c:crosses val="autoZero"/>
        <c:auto val="1"/>
        <c:lblAlgn val="ctr"/>
        <c:lblOffset val="100"/>
        <c:noMultiLvlLbl val="0"/>
      </c:catAx>
      <c:valAx>
        <c:axId val="9117870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133356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6482</xdr:colOff>
      <xdr:row>11</xdr:row>
      <xdr:rowOff>164405</xdr:rowOff>
    </xdr:from>
    <xdr:to>
      <xdr:col>33</xdr:col>
      <xdr:colOff>486655</xdr:colOff>
      <xdr:row>27</xdr:row>
      <xdr:rowOff>41301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1EB32072-696C-4A2C-B587-538A00311D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-1</xdr:colOff>
      <xdr:row>27</xdr:row>
      <xdr:rowOff>172411</xdr:rowOff>
    </xdr:from>
    <xdr:to>
      <xdr:col>33</xdr:col>
      <xdr:colOff>470647</xdr:colOff>
      <xdr:row>43</xdr:row>
      <xdr:rowOff>49306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C8AEFBEC-3C56-44AD-A66F-BFED6812D2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7493</xdr:colOff>
      <xdr:row>141</xdr:row>
      <xdr:rowOff>18291</xdr:rowOff>
    </xdr:from>
    <xdr:to>
      <xdr:col>33</xdr:col>
      <xdr:colOff>488183</xdr:colOff>
      <xdr:row>156</xdr:row>
      <xdr:rowOff>110501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4BA484BD-D517-4308-BCB7-065CF4B3FD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13607</xdr:colOff>
      <xdr:row>157</xdr:row>
      <xdr:rowOff>16329</xdr:rowOff>
    </xdr:from>
    <xdr:to>
      <xdr:col>33</xdr:col>
      <xdr:colOff>503465</xdr:colOff>
      <xdr:row>172</xdr:row>
      <xdr:rowOff>106136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51B619BE-FBED-4419-91EC-BD12802303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19209</xdr:colOff>
      <xdr:row>222</xdr:row>
      <xdr:rowOff>38232</xdr:rowOff>
    </xdr:from>
    <xdr:to>
      <xdr:col>33</xdr:col>
      <xdr:colOff>489856</xdr:colOff>
      <xdr:row>239</xdr:row>
      <xdr:rowOff>47196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066A49E5-F27D-4902-9E9B-93CEAAFD9F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2401</xdr:colOff>
      <xdr:row>239</xdr:row>
      <xdr:rowOff>153202</xdr:rowOff>
    </xdr:from>
    <xdr:to>
      <xdr:col>33</xdr:col>
      <xdr:colOff>492259</xdr:colOff>
      <xdr:row>256</xdr:row>
      <xdr:rowOff>86127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1B74F642-8C23-4659-89F5-61763DE767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7</xdr:col>
      <xdr:colOff>13607</xdr:colOff>
      <xdr:row>174</xdr:row>
      <xdr:rowOff>2721</xdr:rowOff>
    </xdr:from>
    <xdr:to>
      <xdr:col>33</xdr:col>
      <xdr:colOff>503464</xdr:colOff>
      <xdr:row>189</xdr:row>
      <xdr:rowOff>92528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D469E16-3EB1-43E9-9998-579E2112C1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6</xdr:col>
      <xdr:colOff>140073</xdr:colOff>
      <xdr:row>76</xdr:row>
      <xdr:rowOff>12326</xdr:rowOff>
    </xdr:from>
    <xdr:to>
      <xdr:col>33</xdr:col>
      <xdr:colOff>465044</xdr:colOff>
      <xdr:row>91</xdr:row>
      <xdr:rowOff>66114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D5F69B40-83E2-4DF6-B3C9-E5B2150DC4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7</xdr:col>
      <xdr:colOff>16808</xdr:colOff>
      <xdr:row>93</xdr:row>
      <xdr:rowOff>12326</xdr:rowOff>
    </xdr:from>
    <xdr:to>
      <xdr:col>33</xdr:col>
      <xdr:colOff>487456</xdr:colOff>
      <xdr:row>108</xdr:row>
      <xdr:rowOff>66114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8C82C838-DE21-4607-8EF4-B05CF70B68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7</xdr:col>
      <xdr:colOff>0</xdr:colOff>
      <xdr:row>44</xdr:row>
      <xdr:rowOff>2721</xdr:rowOff>
    </xdr:from>
    <xdr:to>
      <xdr:col>33</xdr:col>
      <xdr:colOff>489857</xdr:colOff>
      <xdr:row>59</xdr:row>
      <xdr:rowOff>92528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8302AE82-2888-42E7-ADE1-6B5821EDD7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7</xdr:col>
      <xdr:colOff>0</xdr:colOff>
      <xdr:row>109</xdr:row>
      <xdr:rowOff>2721</xdr:rowOff>
    </xdr:from>
    <xdr:to>
      <xdr:col>33</xdr:col>
      <xdr:colOff>489857</xdr:colOff>
      <xdr:row>124</xdr:row>
      <xdr:rowOff>92528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F4D3E825-7661-4346-8396-02E4AD5B9D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7</xdr:col>
      <xdr:colOff>13607</xdr:colOff>
      <xdr:row>190</xdr:row>
      <xdr:rowOff>2721</xdr:rowOff>
    </xdr:from>
    <xdr:to>
      <xdr:col>33</xdr:col>
      <xdr:colOff>503464</xdr:colOff>
      <xdr:row>205</xdr:row>
      <xdr:rowOff>92528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id="{329E078E-1386-41B0-8067-364FEDD878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7</xdr:col>
      <xdr:colOff>2401</xdr:colOff>
      <xdr:row>257</xdr:row>
      <xdr:rowOff>153202</xdr:rowOff>
    </xdr:from>
    <xdr:to>
      <xdr:col>33</xdr:col>
      <xdr:colOff>492259</xdr:colOff>
      <xdr:row>274</xdr:row>
      <xdr:rowOff>86127</xdr:rowOff>
    </xdr:to>
    <xdr:graphicFrame macro="">
      <xdr:nvGraphicFramePr>
        <xdr:cNvPr id="15" name="图表 14">
          <a:extLst>
            <a:ext uri="{FF2B5EF4-FFF2-40B4-BE49-F238E27FC236}">
              <a16:creationId xmlns:a16="http://schemas.microsoft.com/office/drawing/2014/main" id="{174CB9F1-DE17-407D-AB51-AEB379A139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1</xdr:col>
      <xdr:colOff>212726</xdr:colOff>
      <xdr:row>128</xdr:row>
      <xdr:rowOff>131616</xdr:rowOff>
    </xdr:from>
    <xdr:to>
      <xdr:col>29</xdr:col>
      <xdr:colOff>614590</xdr:colOff>
      <xdr:row>135</xdr:row>
      <xdr:rowOff>735691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CEF20186-A74F-4271-8E82-2DDDB9B8B5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7A566-E717-40AF-B341-E87B70515650}">
  <dimension ref="A1:B16"/>
  <sheetViews>
    <sheetView tabSelected="1" workbookViewId="0">
      <selection activeCell="C17" sqref="C17"/>
    </sheetView>
  </sheetViews>
  <sheetFormatPr defaultColWidth="9" defaultRowHeight="12.75" x14ac:dyDescent="0.2"/>
  <cols>
    <col min="1" max="1" width="9.5" style="2" customWidth="1"/>
    <col min="2" max="16384" width="9" style="2"/>
  </cols>
  <sheetData>
    <row r="1" spans="1:2" x14ac:dyDescent="0.2">
      <c r="A1" s="1" t="s">
        <v>107</v>
      </c>
    </row>
    <row r="2" spans="1:2" x14ac:dyDescent="0.2">
      <c r="A2" s="1" t="s">
        <v>113</v>
      </c>
    </row>
    <row r="3" spans="1:2" x14ac:dyDescent="0.2">
      <c r="A3" s="1" t="s">
        <v>104</v>
      </c>
      <c r="B3" s="2" t="s">
        <v>108</v>
      </c>
    </row>
    <row r="4" spans="1:2" x14ac:dyDescent="0.2">
      <c r="A4" s="1" t="s">
        <v>105</v>
      </c>
      <c r="B4" s="2" t="s">
        <v>109</v>
      </c>
    </row>
    <row r="5" spans="1:2" x14ac:dyDescent="0.2">
      <c r="A5" s="1" t="s">
        <v>106</v>
      </c>
      <c r="B5" s="2" t="s">
        <v>110</v>
      </c>
    </row>
    <row r="6" spans="1:2" x14ac:dyDescent="0.2">
      <c r="A6" s="1"/>
    </row>
    <row r="7" spans="1:2" x14ac:dyDescent="0.2">
      <c r="A7" s="1" t="s">
        <v>226</v>
      </c>
    </row>
    <row r="9" spans="1:2" x14ac:dyDescent="0.2">
      <c r="A9" s="1"/>
    </row>
    <row r="10" spans="1:2" x14ac:dyDescent="0.2">
      <c r="A10" s="1"/>
    </row>
    <row r="11" spans="1:2" x14ac:dyDescent="0.2">
      <c r="A11" s="1"/>
    </row>
    <row r="12" spans="1:2" x14ac:dyDescent="0.2">
      <c r="A12" s="1"/>
    </row>
    <row r="13" spans="1:2" x14ac:dyDescent="0.2">
      <c r="A13" s="1"/>
      <c r="B13" s="3"/>
    </row>
    <row r="14" spans="1:2" x14ac:dyDescent="0.2">
      <c r="A14" s="1"/>
      <c r="B14" s="3"/>
    </row>
    <row r="15" spans="1:2" x14ac:dyDescent="0.2">
      <c r="A15" s="1"/>
      <c r="B15" s="3"/>
    </row>
    <row r="16" spans="1:2" x14ac:dyDescent="0.2">
      <c r="A16" s="1"/>
      <c r="B16" s="3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23BCF-D2D4-4172-98B1-F76849F1016E}">
  <dimension ref="A1:AF13"/>
  <sheetViews>
    <sheetView zoomScale="85" zoomScaleNormal="85" workbookViewId="0">
      <selection activeCell="C23" sqref="C23:C24"/>
    </sheetView>
  </sheetViews>
  <sheetFormatPr defaultColWidth="9" defaultRowHeight="12.75" x14ac:dyDescent="0.2"/>
  <cols>
    <col min="1" max="2" width="12.75" style="4" customWidth="1"/>
    <col min="3" max="3" width="22" style="4" bestFit="1" customWidth="1"/>
    <col min="4" max="4" width="8.625" style="4" bestFit="1" customWidth="1"/>
    <col min="5" max="5" width="9.125" style="4" bestFit="1" customWidth="1"/>
    <col min="6" max="6" width="64.25" style="4" bestFit="1" customWidth="1"/>
    <col min="7" max="8" width="62.75" style="4" bestFit="1" customWidth="1"/>
    <col min="9" max="20" width="10.625" style="5" bestFit="1" customWidth="1"/>
    <col min="21" max="32" width="10" style="5" customWidth="1"/>
    <col min="33" max="16384" width="9" style="4"/>
  </cols>
  <sheetData>
    <row r="1" spans="1:32" x14ac:dyDescent="0.2">
      <c r="A1" s="1" t="s">
        <v>111</v>
      </c>
      <c r="B1" s="2"/>
    </row>
    <row r="2" spans="1:32" s="2" customFormat="1" x14ac:dyDescent="0.2">
      <c r="A2" s="1"/>
    </row>
    <row r="3" spans="1:32" ht="114.75" x14ac:dyDescent="0.2">
      <c r="A3" s="37" t="s">
        <v>0</v>
      </c>
      <c r="B3" s="38" t="s">
        <v>83</v>
      </c>
      <c r="C3" s="37" t="s">
        <v>2</v>
      </c>
      <c r="D3" s="38" t="s">
        <v>86</v>
      </c>
      <c r="E3" s="38" t="s">
        <v>87</v>
      </c>
      <c r="F3" s="38" t="s">
        <v>89</v>
      </c>
      <c r="G3" s="38" t="s">
        <v>90</v>
      </c>
      <c r="H3" s="37" t="s">
        <v>4</v>
      </c>
      <c r="I3" s="38" t="s">
        <v>41</v>
      </c>
      <c r="J3" s="38" t="s">
        <v>42</v>
      </c>
      <c r="K3" s="38" t="s">
        <v>43</v>
      </c>
      <c r="L3" s="38" t="s">
        <v>44</v>
      </c>
      <c r="M3" s="38" t="s">
        <v>45</v>
      </c>
      <c r="N3" s="38" t="s">
        <v>46</v>
      </c>
      <c r="O3" s="38" t="s">
        <v>47</v>
      </c>
      <c r="P3" s="38" t="s">
        <v>48</v>
      </c>
      <c r="Q3" s="38" t="s">
        <v>49</v>
      </c>
      <c r="R3" s="38" t="s">
        <v>50</v>
      </c>
      <c r="S3" s="38" t="s">
        <v>51</v>
      </c>
      <c r="T3" s="38" t="s">
        <v>52</v>
      </c>
      <c r="U3" s="38" t="s">
        <v>53</v>
      </c>
      <c r="V3" s="38" t="s">
        <v>54</v>
      </c>
      <c r="W3" s="38" t="s">
        <v>55</v>
      </c>
      <c r="X3" s="38" t="s">
        <v>56</v>
      </c>
      <c r="Y3" s="38" t="s">
        <v>57</v>
      </c>
      <c r="Z3" s="38" t="s">
        <v>58</v>
      </c>
      <c r="AA3" s="38" t="s">
        <v>59</v>
      </c>
      <c r="AB3" s="38" t="s">
        <v>60</v>
      </c>
      <c r="AC3" s="38" t="s">
        <v>61</v>
      </c>
      <c r="AD3" s="38" t="s">
        <v>62</v>
      </c>
      <c r="AE3" s="38" t="s">
        <v>63</v>
      </c>
      <c r="AF3" s="38" t="s">
        <v>64</v>
      </c>
    </row>
    <row r="4" spans="1:32" s="61" customFormat="1" ht="38.25" x14ac:dyDescent="0.2">
      <c r="A4" s="30" t="s">
        <v>65</v>
      </c>
      <c r="B4" s="30" t="s">
        <v>65</v>
      </c>
      <c r="C4" s="30" t="s">
        <v>84</v>
      </c>
      <c r="D4" s="29">
        <v>3</v>
      </c>
      <c r="E4" s="29">
        <v>1</v>
      </c>
      <c r="F4" s="29" t="s">
        <v>66</v>
      </c>
      <c r="G4" s="29" t="s">
        <v>67</v>
      </c>
      <c r="H4" s="29" t="s">
        <v>67</v>
      </c>
      <c r="I4" s="30">
        <v>19386.8359375</v>
      </c>
      <c r="J4" s="30">
        <v>154220</v>
      </c>
      <c r="K4" s="30">
        <v>33644.2109375</v>
      </c>
      <c r="L4" s="30">
        <v>127174.7578125</v>
      </c>
      <c r="M4" s="30">
        <v>15442.7373046875</v>
      </c>
      <c r="N4" s="30">
        <v>158668.765625</v>
      </c>
      <c r="O4" s="30">
        <v>35673.02734375</v>
      </c>
      <c r="P4" s="30">
        <v>120472.6484375</v>
      </c>
      <c r="Q4" s="30">
        <v>20673.734375</v>
      </c>
      <c r="R4" s="30">
        <v>143765.8125</v>
      </c>
      <c r="S4" s="30">
        <v>33216.3046875</v>
      </c>
      <c r="T4" s="30">
        <v>122667.15625</v>
      </c>
      <c r="U4" s="30">
        <v>7</v>
      </c>
      <c r="V4" s="30">
        <v>7</v>
      </c>
      <c r="W4" s="30">
        <v>8</v>
      </c>
      <c r="X4" s="30">
        <v>8</v>
      </c>
      <c r="Y4" s="30">
        <v>7</v>
      </c>
      <c r="Z4" s="30">
        <v>9</v>
      </c>
      <c r="AA4" s="30">
        <v>8</v>
      </c>
      <c r="AB4" s="30">
        <v>8</v>
      </c>
      <c r="AC4" s="30">
        <v>7</v>
      </c>
      <c r="AD4" s="30">
        <v>8</v>
      </c>
      <c r="AE4" s="30">
        <v>7</v>
      </c>
      <c r="AF4" s="30">
        <v>8</v>
      </c>
    </row>
    <row r="5" spans="1:32" s="61" customFormat="1" ht="38.25" x14ac:dyDescent="0.2">
      <c r="A5" s="30" t="s">
        <v>65</v>
      </c>
      <c r="B5" s="30" t="s">
        <v>65</v>
      </c>
      <c r="C5" s="30" t="s">
        <v>84</v>
      </c>
      <c r="D5" s="29">
        <v>3</v>
      </c>
      <c r="E5" s="29">
        <v>2</v>
      </c>
      <c r="F5" s="29" t="s">
        <v>114</v>
      </c>
      <c r="G5" s="29" t="s">
        <v>115</v>
      </c>
      <c r="H5" s="29" t="s">
        <v>115</v>
      </c>
      <c r="I5" s="30">
        <v>34188.3984375</v>
      </c>
      <c r="J5" s="30">
        <v>314155.125</v>
      </c>
      <c r="K5" s="30">
        <v>61757.390625</v>
      </c>
      <c r="L5" s="30">
        <v>197441.515625</v>
      </c>
      <c r="M5" s="30">
        <v>32059.373046875</v>
      </c>
      <c r="N5" s="30">
        <v>339519.375</v>
      </c>
      <c r="O5" s="30">
        <v>58573.6015625</v>
      </c>
      <c r="P5" s="30">
        <v>215757.78125</v>
      </c>
      <c r="Q5" s="30">
        <v>33236.4296875</v>
      </c>
      <c r="R5" s="30">
        <v>309660.90625</v>
      </c>
      <c r="S5" s="30">
        <v>58356.75390625</v>
      </c>
      <c r="T5" s="30">
        <v>203756.9375</v>
      </c>
      <c r="U5" s="30">
        <v>6</v>
      </c>
      <c r="V5" s="30">
        <v>7</v>
      </c>
      <c r="W5" s="30">
        <v>8</v>
      </c>
      <c r="X5" s="30">
        <v>8</v>
      </c>
      <c r="Y5" s="30">
        <v>8</v>
      </c>
      <c r="Z5" s="30">
        <v>10</v>
      </c>
      <c r="AA5" s="30">
        <v>8</v>
      </c>
      <c r="AB5" s="30">
        <v>11</v>
      </c>
      <c r="AC5" s="30">
        <v>9</v>
      </c>
      <c r="AD5" s="30">
        <v>10</v>
      </c>
      <c r="AE5" s="30">
        <v>9</v>
      </c>
      <c r="AF5" s="30">
        <v>9</v>
      </c>
    </row>
    <row r="6" spans="1:32" s="61" customFormat="1" ht="38.25" x14ac:dyDescent="0.2">
      <c r="A6" s="30" t="s">
        <v>65</v>
      </c>
      <c r="B6" s="30" t="s">
        <v>65</v>
      </c>
      <c r="C6" s="30" t="s">
        <v>84</v>
      </c>
      <c r="D6" s="29">
        <v>3</v>
      </c>
      <c r="E6" s="29">
        <v>2</v>
      </c>
      <c r="F6" s="29" t="s">
        <v>116</v>
      </c>
      <c r="G6" s="29" t="s">
        <v>117</v>
      </c>
      <c r="H6" s="29" t="s">
        <v>117</v>
      </c>
      <c r="I6" s="30">
        <v>26762.412109375</v>
      </c>
      <c r="J6" s="30">
        <v>247985.921875</v>
      </c>
      <c r="K6" s="30">
        <v>49492.6171875</v>
      </c>
      <c r="L6" s="30">
        <v>148837.578125</v>
      </c>
      <c r="M6" s="30">
        <v>23785.3359375</v>
      </c>
      <c r="N6" s="30">
        <v>265498</v>
      </c>
      <c r="O6" s="30">
        <v>41755.359375</v>
      </c>
      <c r="P6" s="30">
        <v>179527.234375</v>
      </c>
      <c r="Q6" s="30">
        <v>23988.390625</v>
      </c>
      <c r="R6" s="30">
        <v>252044.1875</v>
      </c>
      <c r="S6" s="30">
        <v>46736.9609375</v>
      </c>
      <c r="T6" s="30">
        <v>156387.703125</v>
      </c>
      <c r="U6" s="30">
        <v>7</v>
      </c>
      <c r="V6" s="30">
        <v>7</v>
      </c>
      <c r="W6" s="30">
        <v>8</v>
      </c>
      <c r="X6" s="30">
        <v>8</v>
      </c>
      <c r="Y6" s="30">
        <v>8</v>
      </c>
      <c r="Z6" s="30">
        <v>10</v>
      </c>
      <c r="AA6" s="30">
        <v>8</v>
      </c>
      <c r="AB6" s="30">
        <v>12</v>
      </c>
      <c r="AC6" s="30">
        <v>8</v>
      </c>
      <c r="AD6" s="30">
        <v>10</v>
      </c>
      <c r="AE6" s="30">
        <v>9</v>
      </c>
      <c r="AF6" s="30">
        <v>9</v>
      </c>
    </row>
    <row r="7" spans="1:32" s="61" customFormat="1" x14ac:dyDescent="0.2">
      <c r="A7" s="29" t="s">
        <v>34</v>
      </c>
      <c r="B7" s="29" t="s">
        <v>34</v>
      </c>
      <c r="C7" s="29" t="s">
        <v>126</v>
      </c>
      <c r="D7" s="29">
        <v>3</v>
      </c>
      <c r="E7" s="29">
        <v>3</v>
      </c>
      <c r="F7" s="29" t="s">
        <v>68</v>
      </c>
      <c r="G7" s="29" t="s">
        <v>69</v>
      </c>
      <c r="H7" s="29" t="s">
        <v>69</v>
      </c>
      <c r="I7" s="30">
        <v>2582456.75</v>
      </c>
      <c r="J7" s="30">
        <v>4068352</v>
      </c>
      <c r="K7" s="30">
        <v>4124376</v>
      </c>
      <c r="L7" s="30">
        <v>3742856.75</v>
      </c>
      <c r="M7" s="30">
        <v>2350894.25</v>
      </c>
      <c r="N7" s="30">
        <v>3928703.75</v>
      </c>
      <c r="O7" s="30">
        <v>4264606</v>
      </c>
      <c r="P7" s="30">
        <v>3739152</v>
      </c>
      <c r="Q7" s="30">
        <v>2662809.25</v>
      </c>
      <c r="R7" s="30">
        <v>4202964.5</v>
      </c>
      <c r="S7" s="30">
        <v>4167859</v>
      </c>
      <c r="T7" s="30">
        <v>3747964.25</v>
      </c>
      <c r="U7" s="30">
        <v>7</v>
      </c>
      <c r="V7" s="30">
        <v>7</v>
      </c>
      <c r="W7" s="30">
        <v>7</v>
      </c>
      <c r="X7" s="30">
        <v>7</v>
      </c>
      <c r="Y7" s="30">
        <v>10</v>
      </c>
      <c r="Z7" s="30">
        <v>8</v>
      </c>
      <c r="AA7" s="30">
        <v>8</v>
      </c>
      <c r="AB7" s="30">
        <v>8</v>
      </c>
      <c r="AC7" s="30">
        <v>8</v>
      </c>
      <c r="AD7" s="30">
        <v>8</v>
      </c>
      <c r="AE7" s="30">
        <v>8</v>
      </c>
      <c r="AF7" s="30">
        <v>8</v>
      </c>
    </row>
    <row r="8" spans="1:32" s="61" customFormat="1" x14ac:dyDescent="0.2">
      <c r="A8" s="29" t="s">
        <v>34</v>
      </c>
      <c r="B8" s="29" t="s">
        <v>34</v>
      </c>
      <c r="C8" s="29" t="s">
        <v>126</v>
      </c>
      <c r="D8" s="29">
        <v>3</v>
      </c>
      <c r="E8" s="29">
        <v>3</v>
      </c>
      <c r="F8" s="29" t="s">
        <v>118</v>
      </c>
      <c r="G8" s="29" t="s">
        <v>119</v>
      </c>
      <c r="H8" s="29" t="s">
        <v>119</v>
      </c>
      <c r="I8" s="30">
        <v>113123.765625</v>
      </c>
      <c r="J8" s="30">
        <v>122953.578125</v>
      </c>
      <c r="K8" s="30">
        <v>121830.8515625</v>
      </c>
      <c r="L8" s="30">
        <v>96432.9140625</v>
      </c>
      <c r="M8" s="30">
        <v>110142.5390625</v>
      </c>
      <c r="N8" s="30">
        <v>125910.1015625</v>
      </c>
      <c r="O8" s="30">
        <v>123999.203125</v>
      </c>
      <c r="P8" s="30">
        <v>103538.515625</v>
      </c>
      <c r="Q8" s="30">
        <v>118348.8203125</v>
      </c>
      <c r="R8" s="30">
        <v>131543.4375</v>
      </c>
      <c r="S8" s="30">
        <v>132669.921875</v>
      </c>
      <c r="T8" s="30">
        <v>112487.421875</v>
      </c>
      <c r="U8" s="30">
        <v>6</v>
      </c>
      <c r="V8" s="30">
        <v>6</v>
      </c>
      <c r="W8" s="30">
        <v>7</v>
      </c>
      <c r="X8" s="30">
        <v>7</v>
      </c>
      <c r="Y8" s="30">
        <v>9</v>
      </c>
      <c r="Z8" s="30">
        <v>8</v>
      </c>
      <c r="AA8" s="30">
        <v>8</v>
      </c>
      <c r="AB8" s="30">
        <v>8</v>
      </c>
      <c r="AC8" s="30">
        <v>8</v>
      </c>
      <c r="AD8" s="30">
        <v>8</v>
      </c>
      <c r="AE8" s="30">
        <v>8</v>
      </c>
      <c r="AF8" s="30">
        <v>9</v>
      </c>
    </row>
    <row r="9" spans="1:32" s="62" customFormat="1" x14ac:dyDescent="0.2">
      <c r="A9" s="13" t="s">
        <v>34</v>
      </c>
      <c r="B9" s="13" t="s">
        <v>34</v>
      </c>
      <c r="C9" s="29" t="s">
        <v>85</v>
      </c>
      <c r="D9" s="13">
        <v>3</v>
      </c>
      <c r="E9" s="13">
        <v>3</v>
      </c>
      <c r="F9" s="13" t="s">
        <v>147</v>
      </c>
      <c r="G9" s="13" t="s">
        <v>119</v>
      </c>
      <c r="H9" s="13" t="s">
        <v>119</v>
      </c>
      <c r="I9" s="13">
        <v>70453.140625</v>
      </c>
      <c r="J9" s="13">
        <v>77380.171875</v>
      </c>
      <c r="K9" s="13">
        <v>75275.171875</v>
      </c>
      <c r="L9" s="13">
        <v>6513.37109375</v>
      </c>
      <c r="M9" s="13">
        <v>13767.138671875</v>
      </c>
      <c r="N9" s="13">
        <v>81436.078125</v>
      </c>
      <c r="O9" s="13">
        <v>72364.4375</v>
      </c>
      <c r="P9" s="13">
        <v>67791.3203125</v>
      </c>
      <c r="Q9" s="13">
        <v>78609.9375</v>
      </c>
      <c r="R9" s="13">
        <v>85605.453125</v>
      </c>
      <c r="S9" s="13">
        <v>77813.7578125</v>
      </c>
      <c r="T9" s="13">
        <v>69176.703125</v>
      </c>
      <c r="U9" s="13">
        <v>6</v>
      </c>
      <c r="V9" s="13">
        <v>6</v>
      </c>
      <c r="W9" s="13">
        <v>6</v>
      </c>
      <c r="X9" s="13">
        <v>11</v>
      </c>
      <c r="Y9" s="13">
        <v>15</v>
      </c>
      <c r="Z9" s="13">
        <v>8</v>
      </c>
      <c r="AA9" s="13">
        <v>8</v>
      </c>
      <c r="AB9" s="13">
        <v>8</v>
      </c>
      <c r="AC9" s="13">
        <v>8</v>
      </c>
      <c r="AD9" s="13">
        <v>7</v>
      </c>
      <c r="AE9" s="13">
        <v>8</v>
      </c>
      <c r="AF9" s="13">
        <v>8</v>
      </c>
    </row>
    <row r="10" spans="1:32" s="61" customFormat="1" x14ac:dyDescent="0.2">
      <c r="A10" s="29" t="s">
        <v>37</v>
      </c>
      <c r="B10" s="29" t="s">
        <v>37</v>
      </c>
      <c r="C10" s="29" t="s">
        <v>38</v>
      </c>
      <c r="D10" s="29">
        <v>4</v>
      </c>
      <c r="E10" s="29">
        <v>1</v>
      </c>
      <c r="F10" s="29" t="s">
        <v>171</v>
      </c>
      <c r="G10" s="29" t="s">
        <v>70</v>
      </c>
      <c r="H10" s="29" t="s">
        <v>70</v>
      </c>
      <c r="I10" s="30">
        <v>1817587.625</v>
      </c>
      <c r="J10" s="30">
        <v>1891565.125</v>
      </c>
      <c r="K10" s="30">
        <v>1009329.4375</v>
      </c>
      <c r="L10" s="30">
        <v>1162928</v>
      </c>
      <c r="M10" s="30">
        <v>1460513</v>
      </c>
      <c r="N10" s="30">
        <v>1808955</v>
      </c>
      <c r="O10" s="30">
        <v>1206151.625</v>
      </c>
      <c r="P10" s="30">
        <v>1421470.625</v>
      </c>
      <c r="Q10" s="30">
        <v>1644433.625</v>
      </c>
      <c r="R10" s="30">
        <v>1809291</v>
      </c>
      <c r="S10" s="30">
        <v>1107465.875</v>
      </c>
      <c r="T10" s="30">
        <v>1434207.25</v>
      </c>
      <c r="U10" s="30">
        <v>8</v>
      </c>
      <c r="V10" s="30">
        <v>7</v>
      </c>
      <c r="W10" s="30">
        <v>8</v>
      </c>
      <c r="X10" s="30">
        <v>8</v>
      </c>
      <c r="Y10" s="30">
        <v>9</v>
      </c>
      <c r="Z10" s="30">
        <v>9</v>
      </c>
      <c r="AA10" s="30">
        <v>9</v>
      </c>
      <c r="AB10" s="30">
        <v>8</v>
      </c>
      <c r="AC10" s="30">
        <v>9</v>
      </c>
      <c r="AD10" s="30">
        <v>10</v>
      </c>
      <c r="AE10" s="30">
        <v>9</v>
      </c>
      <c r="AF10" s="30">
        <v>9</v>
      </c>
    </row>
    <row r="11" spans="1:32" s="61" customFormat="1" x14ac:dyDescent="0.2">
      <c r="A11" s="29" t="s">
        <v>37</v>
      </c>
      <c r="B11" s="29" t="s">
        <v>37</v>
      </c>
      <c r="C11" s="29" t="s">
        <v>38</v>
      </c>
      <c r="D11" s="29">
        <v>4</v>
      </c>
      <c r="E11" s="29">
        <v>1</v>
      </c>
      <c r="F11" s="29" t="s">
        <v>124</v>
      </c>
      <c r="G11" s="29" t="s">
        <v>125</v>
      </c>
      <c r="H11" s="29" t="s">
        <v>125</v>
      </c>
      <c r="I11" s="30">
        <v>141194.046875</v>
      </c>
      <c r="J11" s="30">
        <v>145067.140625</v>
      </c>
      <c r="K11" s="30">
        <v>85838.8828125</v>
      </c>
      <c r="L11" s="30">
        <v>96061.8671875</v>
      </c>
      <c r="M11" s="30">
        <v>122504.1640625</v>
      </c>
      <c r="N11" s="30">
        <v>128935.515625</v>
      </c>
      <c r="O11" s="30">
        <v>79764.7109375</v>
      </c>
      <c r="P11" s="30">
        <v>88055.046875</v>
      </c>
      <c r="Q11" s="30">
        <v>120473.2734375</v>
      </c>
      <c r="R11" s="30">
        <v>121873.6640625</v>
      </c>
      <c r="S11" s="30">
        <v>72523.671875</v>
      </c>
      <c r="T11" s="30">
        <v>79215</v>
      </c>
      <c r="U11" s="30">
        <v>10</v>
      </c>
      <c r="V11" s="30">
        <v>9</v>
      </c>
      <c r="W11" s="30">
        <v>11</v>
      </c>
      <c r="X11" s="30">
        <v>10</v>
      </c>
      <c r="Y11" s="30">
        <v>11</v>
      </c>
      <c r="Z11" s="30">
        <v>11</v>
      </c>
      <c r="AA11" s="30">
        <v>11</v>
      </c>
      <c r="AB11" s="30">
        <v>11</v>
      </c>
      <c r="AC11" s="30">
        <v>10</v>
      </c>
      <c r="AD11" s="30">
        <v>10</v>
      </c>
      <c r="AE11" s="30">
        <v>9</v>
      </c>
      <c r="AF11" s="30">
        <v>9</v>
      </c>
    </row>
    <row r="12" spans="1:32" s="61" customFormat="1" x14ac:dyDescent="0.2">
      <c r="A12" s="29" t="s">
        <v>37</v>
      </c>
      <c r="B12" s="29" t="s">
        <v>37</v>
      </c>
      <c r="C12" s="29" t="s">
        <v>38</v>
      </c>
      <c r="D12" s="29">
        <v>4</v>
      </c>
      <c r="E12" s="29">
        <v>2</v>
      </c>
      <c r="F12" s="29" t="s">
        <v>120</v>
      </c>
      <c r="G12" s="29" t="s">
        <v>121</v>
      </c>
      <c r="H12" s="29" t="s">
        <v>121</v>
      </c>
      <c r="I12" s="30">
        <v>956485.5</v>
      </c>
      <c r="J12" s="30">
        <v>1222749.625</v>
      </c>
      <c r="K12" s="30">
        <v>751734.1875</v>
      </c>
      <c r="L12" s="30">
        <v>884250.9375</v>
      </c>
      <c r="M12" s="30">
        <v>782002.25</v>
      </c>
      <c r="N12" s="30">
        <v>1271455.75</v>
      </c>
      <c r="O12" s="30">
        <v>609650.4375</v>
      </c>
      <c r="P12" s="30">
        <v>858844.375</v>
      </c>
      <c r="Q12" s="30">
        <v>1219564.75</v>
      </c>
      <c r="R12" s="30">
        <v>1338683.375</v>
      </c>
      <c r="S12" s="30">
        <v>857499.375</v>
      </c>
      <c r="T12" s="30">
        <v>909803.25</v>
      </c>
      <c r="U12" s="30">
        <v>17</v>
      </c>
      <c r="V12" s="30">
        <v>16</v>
      </c>
      <c r="W12" s="30">
        <v>19</v>
      </c>
      <c r="X12" s="30">
        <v>18</v>
      </c>
      <c r="Y12" s="30">
        <v>26</v>
      </c>
      <c r="Z12" s="30">
        <v>20</v>
      </c>
      <c r="AA12" s="30">
        <v>23</v>
      </c>
      <c r="AB12" s="30">
        <v>19</v>
      </c>
      <c r="AC12" s="30">
        <v>18</v>
      </c>
      <c r="AD12" s="30">
        <v>16</v>
      </c>
      <c r="AE12" s="30">
        <v>17</v>
      </c>
      <c r="AF12" s="30">
        <v>16</v>
      </c>
    </row>
    <row r="13" spans="1:32" x14ac:dyDescent="0.2">
      <c r="A13" s="14" t="s">
        <v>37</v>
      </c>
      <c r="B13" s="14" t="s">
        <v>37</v>
      </c>
      <c r="C13" s="14" t="s">
        <v>38</v>
      </c>
      <c r="D13" s="14">
        <v>4</v>
      </c>
      <c r="E13" s="14">
        <v>2</v>
      </c>
      <c r="F13" s="14" t="s">
        <v>122</v>
      </c>
      <c r="G13" s="14" t="s">
        <v>123</v>
      </c>
      <c r="H13" s="14" t="s">
        <v>123</v>
      </c>
      <c r="I13" s="15">
        <v>944617.4375</v>
      </c>
      <c r="J13" s="15">
        <v>1207930.375</v>
      </c>
      <c r="K13" s="15">
        <v>739249.25</v>
      </c>
      <c r="L13" s="15">
        <v>874668.0625</v>
      </c>
      <c r="M13" s="15">
        <v>776398.625</v>
      </c>
      <c r="N13" s="15">
        <v>1256918.125</v>
      </c>
      <c r="O13" s="15">
        <v>599511.375</v>
      </c>
      <c r="P13" s="15">
        <v>847748.75</v>
      </c>
      <c r="Q13" s="15">
        <v>1203185.75</v>
      </c>
      <c r="R13" s="15">
        <v>1320974</v>
      </c>
      <c r="S13" s="15">
        <v>851740.25</v>
      </c>
      <c r="T13" s="15">
        <v>896800.6875</v>
      </c>
      <c r="U13" s="15">
        <v>17</v>
      </c>
      <c r="V13" s="15">
        <v>16</v>
      </c>
      <c r="W13" s="15">
        <v>19</v>
      </c>
      <c r="X13" s="15">
        <v>19</v>
      </c>
      <c r="Y13" s="15">
        <v>26</v>
      </c>
      <c r="Z13" s="15">
        <v>20</v>
      </c>
      <c r="AA13" s="15">
        <v>22</v>
      </c>
      <c r="AB13" s="15">
        <v>19</v>
      </c>
      <c r="AC13" s="15">
        <v>18</v>
      </c>
      <c r="AD13" s="15">
        <v>16</v>
      </c>
      <c r="AE13" s="15">
        <v>17</v>
      </c>
      <c r="AF13" s="15">
        <v>16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05109-4794-4182-9F54-34C2B9BE88DE}">
  <dimension ref="A1:AK11"/>
  <sheetViews>
    <sheetView zoomScale="85" zoomScaleNormal="85" workbookViewId="0">
      <selection activeCell="H32" sqref="H32"/>
    </sheetView>
  </sheetViews>
  <sheetFormatPr defaultColWidth="9" defaultRowHeight="12.75" x14ac:dyDescent="0.2"/>
  <cols>
    <col min="1" max="1" width="10.875" style="33" customWidth="1"/>
    <col min="2" max="2" width="11.25" style="33" customWidth="1"/>
    <col min="3" max="3" width="24.25" style="33" customWidth="1"/>
    <col min="4" max="5" width="9.125" style="33" bestFit="1" customWidth="1"/>
    <col min="6" max="6" width="21" style="33" bestFit="1" customWidth="1"/>
    <col min="7" max="7" width="20.375" style="33" bestFit="1" customWidth="1"/>
    <col min="8" max="8" width="19.5" style="33" bestFit="1" customWidth="1"/>
    <col min="9" max="32" width="9" style="34" customWidth="1"/>
    <col min="33" max="37" width="9" style="34"/>
    <col min="38" max="16384" width="9" style="33"/>
  </cols>
  <sheetData>
    <row r="1" spans="1:32" x14ac:dyDescent="0.2">
      <c r="A1" s="31" t="s">
        <v>143</v>
      </c>
      <c r="B1" s="32"/>
    </row>
    <row r="2" spans="1:32" ht="127.5" x14ac:dyDescent="0.2">
      <c r="A2" s="35" t="s">
        <v>0</v>
      </c>
      <c r="B2" s="35" t="s">
        <v>1</v>
      </c>
      <c r="C2" s="35" t="s">
        <v>2</v>
      </c>
      <c r="D2" s="36" t="s">
        <v>86</v>
      </c>
      <c r="E2" s="36" t="s">
        <v>87</v>
      </c>
      <c r="F2" s="36" t="s">
        <v>88</v>
      </c>
      <c r="G2" s="35" t="s">
        <v>3</v>
      </c>
      <c r="H2" s="35" t="s">
        <v>4</v>
      </c>
      <c r="I2" s="36" t="s">
        <v>5</v>
      </c>
      <c r="J2" s="36" t="s">
        <v>6</v>
      </c>
      <c r="K2" s="36" t="s">
        <v>7</v>
      </c>
      <c r="L2" s="36" t="s">
        <v>8</v>
      </c>
      <c r="M2" s="36" t="s">
        <v>9</v>
      </c>
      <c r="N2" s="36" t="s">
        <v>10</v>
      </c>
      <c r="O2" s="36" t="s">
        <v>11</v>
      </c>
      <c r="P2" s="36" t="s">
        <v>12</v>
      </c>
      <c r="Q2" s="36" t="s">
        <v>13</v>
      </c>
      <c r="R2" s="36" t="s">
        <v>14</v>
      </c>
      <c r="S2" s="36" t="s">
        <v>15</v>
      </c>
      <c r="T2" s="36" t="s">
        <v>16</v>
      </c>
      <c r="U2" s="36" t="s">
        <v>17</v>
      </c>
      <c r="V2" s="36" t="s">
        <v>18</v>
      </c>
      <c r="W2" s="36" t="s">
        <v>19</v>
      </c>
      <c r="X2" s="36" t="s">
        <v>20</v>
      </c>
      <c r="Y2" s="36" t="s">
        <v>21</v>
      </c>
      <c r="Z2" s="36" t="s">
        <v>22</v>
      </c>
      <c r="AA2" s="36" t="s">
        <v>23</v>
      </c>
      <c r="AB2" s="36" t="s">
        <v>24</v>
      </c>
      <c r="AC2" s="36" t="s">
        <v>25</v>
      </c>
      <c r="AD2" s="36" t="s">
        <v>26</v>
      </c>
      <c r="AE2" s="36" t="s">
        <v>27</v>
      </c>
      <c r="AF2" s="36" t="s">
        <v>28</v>
      </c>
    </row>
    <row r="3" spans="1:32" s="29" customFormat="1" x14ac:dyDescent="0.2">
      <c r="A3" s="29" t="s">
        <v>29</v>
      </c>
      <c r="B3" s="29" t="s">
        <v>29</v>
      </c>
      <c r="C3" s="30" t="s">
        <v>159</v>
      </c>
      <c r="D3" s="29">
        <v>1</v>
      </c>
      <c r="E3" s="29">
        <v>1</v>
      </c>
      <c r="F3" s="29" t="s">
        <v>30</v>
      </c>
      <c r="G3" s="29" t="s">
        <v>31</v>
      </c>
      <c r="H3" s="29" t="s">
        <v>31</v>
      </c>
      <c r="I3" s="29">
        <v>26847.888671875</v>
      </c>
      <c r="J3" s="29">
        <v>38150.27734375</v>
      </c>
      <c r="K3" s="29">
        <v>37408.46484375</v>
      </c>
      <c r="L3" s="29">
        <v>21616.13671875</v>
      </c>
      <c r="M3" s="29">
        <v>27049.2109375</v>
      </c>
      <c r="N3" s="29">
        <v>33294.7734375</v>
      </c>
      <c r="O3" s="29">
        <v>34738.0625</v>
      </c>
      <c r="P3" s="29">
        <v>21928.978515625</v>
      </c>
      <c r="Q3" s="29">
        <v>29277.166015625</v>
      </c>
      <c r="R3" s="29">
        <v>30609.71875</v>
      </c>
      <c r="S3" s="29">
        <v>33321.984375</v>
      </c>
      <c r="T3" s="29">
        <v>22890.716796875</v>
      </c>
      <c r="U3" s="29">
        <v>12</v>
      </c>
      <c r="V3" s="29">
        <v>14</v>
      </c>
      <c r="W3" s="29">
        <v>10</v>
      </c>
      <c r="X3" s="29">
        <v>11</v>
      </c>
      <c r="Y3" s="29">
        <v>11</v>
      </c>
      <c r="Z3" s="29">
        <v>10</v>
      </c>
      <c r="AA3" s="29">
        <v>11</v>
      </c>
      <c r="AB3" s="29">
        <v>10</v>
      </c>
      <c r="AC3" s="29">
        <v>12</v>
      </c>
      <c r="AD3" s="29">
        <v>9</v>
      </c>
      <c r="AE3" s="29">
        <v>10</v>
      </c>
      <c r="AF3" s="29">
        <v>9</v>
      </c>
    </row>
    <row r="4" spans="1:32" s="29" customFormat="1" ht="63.75" x14ac:dyDescent="0.2">
      <c r="A4" s="30" t="s">
        <v>148</v>
      </c>
      <c r="B4" s="30" t="s">
        <v>148</v>
      </c>
      <c r="C4" s="29" t="s">
        <v>160</v>
      </c>
      <c r="D4" s="29">
        <v>2</v>
      </c>
      <c r="E4" s="29">
        <v>1</v>
      </c>
      <c r="F4" s="29" t="s">
        <v>149</v>
      </c>
      <c r="G4" s="29" t="s">
        <v>150</v>
      </c>
      <c r="H4" s="29" t="s">
        <v>150</v>
      </c>
      <c r="I4" s="29">
        <v>609669.0625</v>
      </c>
      <c r="J4" s="29">
        <v>570914.625</v>
      </c>
      <c r="K4" s="29">
        <v>664051</v>
      </c>
      <c r="L4" s="29">
        <v>391185.21875</v>
      </c>
      <c r="M4" s="29">
        <v>606161.125</v>
      </c>
      <c r="N4" s="29">
        <v>523160.34375</v>
      </c>
      <c r="O4" s="29">
        <v>635692.5625</v>
      </c>
      <c r="P4" s="29">
        <v>416631.75</v>
      </c>
      <c r="Q4" s="29">
        <v>582025.1875</v>
      </c>
      <c r="R4" s="29">
        <v>513939.4375</v>
      </c>
      <c r="S4" s="29">
        <v>566834.0625</v>
      </c>
      <c r="T4" s="29">
        <v>433174.5</v>
      </c>
      <c r="U4" s="29">
        <v>8</v>
      </c>
      <c r="V4" s="29">
        <v>8</v>
      </c>
      <c r="W4" s="29">
        <v>7</v>
      </c>
      <c r="X4" s="29">
        <v>8</v>
      </c>
      <c r="Y4" s="29">
        <v>7</v>
      </c>
      <c r="Z4" s="29">
        <v>8</v>
      </c>
      <c r="AA4" s="29">
        <v>8</v>
      </c>
      <c r="AB4" s="29">
        <v>7</v>
      </c>
      <c r="AC4" s="29">
        <v>8</v>
      </c>
      <c r="AD4" s="29">
        <v>8</v>
      </c>
      <c r="AE4" s="29">
        <v>8</v>
      </c>
      <c r="AF4" s="29">
        <v>8</v>
      </c>
    </row>
    <row r="5" spans="1:32" s="29" customFormat="1" ht="63.75" x14ac:dyDescent="0.2">
      <c r="A5" s="30" t="s">
        <v>148</v>
      </c>
      <c r="B5" s="30" t="s">
        <v>148</v>
      </c>
      <c r="C5" s="29" t="s">
        <v>160</v>
      </c>
      <c r="D5" s="29">
        <v>2</v>
      </c>
      <c r="E5" s="29">
        <v>1</v>
      </c>
      <c r="F5" s="29" t="s">
        <v>32</v>
      </c>
      <c r="G5" s="29" t="s">
        <v>33</v>
      </c>
      <c r="H5" s="29" t="s">
        <v>33</v>
      </c>
      <c r="I5" s="29">
        <v>342152.5625</v>
      </c>
      <c r="J5" s="29">
        <v>300784.75</v>
      </c>
      <c r="K5" s="29">
        <v>364738.5</v>
      </c>
      <c r="L5" s="29">
        <v>197648.171875</v>
      </c>
      <c r="M5" s="29">
        <v>343512.125</v>
      </c>
      <c r="N5" s="29">
        <v>291480.15625</v>
      </c>
      <c r="O5" s="29">
        <v>313266.03125</v>
      </c>
      <c r="P5" s="29">
        <v>214875.0625</v>
      </c>
      <c r="Q5" s="29">
        <v>321830.65625</v>
      </c>
      <c r="R5" s="29">
        <v>279530.03125</v>
      </c>
      <c r="S5" s="29">
        <v>298172.125</v>
      </c>
      <c r="T5" s="29">
        <v>207471.25</v>
      </c>
      <c r="U5" s="29">
        <v>10</v>
      </c>
      <c r="V5" s="29">
        <v>9</v>
      </c>
      <c r="W5" s="29">
        <v>9</v>
      </c>
      <c r="X5" s="29">
        <v>9</v>
      </c>
      <c r="Y5" s="29">
        <v>10</v>
      </c>
      <c r="Z5" s="29">
        <v>9</v>
      </c>
      <c r="AA5" s="29">
        <v>8</v>
      </c>
      <c r="AB5" s="29">
        <v>10</v>
      </c>
      <c r="AC5" s="29">
        <v>10</v>
      </c>
      <c r="AD5" s="29">
        <v>8</v>
      </c>
      <c r="AE5" s="29">
        <v>9</v>
      </c>
      <c r="AF5" s="29">
        <v>9</v>
      </c>
    </row>
    <row r="6" spans="1:32" s="29" customFormat="1" x14ac:dyDescent="0.2">
      <c r="A6" s="29" t="s">
        <v>34</v>
      </c>
      <c r="B6" s="29" t="s">
        <v>34</v>
      </c>
      <c r="C6" s="29" t="s">
        <v>161</v>
      </c>
      <c r="D6" s="29">
        <v>3</v>
      </c>
      <c r="E6" s="29">
        <v>1</v>
      </c>
      <c r="F6" s="29" t="s">
        <v>35</v>
      </c>
      <c r="G6" s="29" t="s">
        <v>36</v>
      </c>
      <c r="H6" s="29" t="s">
        <v>36</v>
      </c>
      <c r="I6" s="29">
        <v>8777033</v>
      </c>
      <c r="J6" s="29">
        <v>9202486</v>
      </c>
      <c r="K6" s="29">
        <v>9699853</v>
      </c>
      <c r="L6" s="29">
        <v>5897749</v>
      </c>
      <c r="M6" s="29">
        <v>8424222</v>
      </c>
      <c r="N6" s="29">
        <v>8476401</v>
      </c>
      <c r="O6" s="29">
        <v>8873093</v>
      </c>
      <c r="P6" s="29">
        <v>5930048.5</v>
      </c>
      <c r="Q6" s="29">
        <v>8151808.5</v>
      </c>
      <c r="R6" s="29">
        <v>8149781</v>
      </c>
      <c r="S6" s="29">
        <v>7880527</v>
      </c>
      <c r="T6" s="29">
        <v>6568927</v>
      </c>
      <c r="U6" s="29">
        <v>21</v>
      </c>
      <c r="V6" s="29">
        <v>19</v>
      </c>
      <c r="W6" s="29">
        <v>19</v>
      </c>
      <c r="X6" s="29">
        <v>17</v>
      </c>
      <c r="Y6" s="29">
        <v>16</v>
      </c>
      <c r="Z6" s="29">
        <v>18</v>
      </c>
      <c r="AA6" s="29">
        <v>17</v>
      </c>
      <c r="AB6" s="29">
        <v>18</v>
      </c>
      <c r="AC6" s="29">
        <v>15</v>
      </c>
      <c r="AD6" s="29">
        <v>16</v>
      </c>
      <c r="AE6" s="29">
        <v>17</v>
      </c>
      <c r="AF6" s="29">
        <v>18</v>
      </c>
    </row>
    <row r="7" spans="1:32" s="29" customFormat="1" x14ac:dyDescent="0.2">
      <c r="A7" s="29" t="s">
        <v>34</v>
      </c>
      <c r="B7" s="29" t="s">
        <v>34</v>
      </c>
      <c r="C7" s="29" t="s">
        <v>161</v>
      </c>
      <c r="D7" s="29">
        <v>3</v>
      </c>
      <c r="E7" s="29">
        <v>1</v>
      </c>
      <c r="F7" s="29" t="s">
        <v>151</v>
      </c>
      <c r="G7" s="29" t="s">
        <v>152</v>
      </c>
      <c r="H7" s="29" t="s">
        <v>152</v>
      </c>
      <c r="I7" s="29">
        <v>6073316</v>
      </c>
      <c r="J7" s="29">
        <v>6532573.5</v>
      </c>
      <c r="K7" s="29">
        <v>6715683</v>
      </c>
      <c r="L7" s="29">
        <v>4163876.5</v>
      </c>
      <c r="M7" s="29">
        <v>5713385.5</v>
      </c>
      <c r="N7" s="29">
        <v>6021121.5</v>
      </c>
      <c r="O7" s="29">
        <v>6074585</v>
      </c>
      <c r="P7" s="29">
        <v>3746103.25</v>
      </c>
      <c r="Q7" s="29">
        <v>5105535</v>
      </c>
      <c r="R7" s="29">
        <v>5332884</v>
      </c>
      <c r="S7" s="29">
        <v>5031420.5</v>
      </c>
      <c r="T7" s="29">
        <v>4095448.5</v>
      </c>
      <c r="U7" s="29">
        <v>13</v>
      </c>
      <c r="V7" s="29">
        <v>13</v>
      </c>
      <c r="W7" s="29">
        <v>13</v>
      </c>
      <c r="X7" s="29">
        <v>13</v>
      </c>
      <c r="Y7" s="29">
        <v>12</v>
      </c>
      <c r="Z7" s="29">
        <v>14</v>
      </c>
      <c r="AA7" s="29">
        <v>13</v>
      </c>
      <c r="AB7" s="29">
        <v>11</v>
      </c>
      <c r="AC7" s="29">
        <v>11</v>
      </c>
      <c r="AD7" s="29">
        <v>13</v>
      </c>
      <c r="AE7" s="29">
        <v>13</v>
      </c>
      <c r="AF7" s="29">
        <v>13</v>
      </c>
    </row>
    <row r="8" spans="1:32" s="29" customFormat="1" x14ac:dyDescent="0.2">
      <c r="A8" s="29" t="s">
        <v>34</v>
      </c>
      <c r="B8" s="29" t="s">
        <v>34</v>
      </c>
      <c r="C8" s="29" t="s">
        <v>161</v>
      </c>
      <c r="D8" s="29">
        <v>3</v>
      </c>
      <c r="E8" s="29">
        <v>1</v>
      </c>
      <c r="F8" s="29" t="s">
        <v>153</v>
      </c>
      <c r="G8" s="29" t="s">
        <v>154</v>
      </c>
      <c r="H8" s="29" t="s">
        <v>154</v>
      </c>
      <c r="I8" s="29">
        <v>187509.125</v>
      </c>
      <c r="J8" s="29">
        <v>296270.9375</v>
      </c>
      <c r="K8" s="29">
        <v>317640.65625</v>
      </c>
      <c r="L8" s="29">
        <v>166205.75</v>
      </c>
      <c r="M8" s="29">
        <v>203675.28125</v>
      </c>
      <c r="N8" s="29">
        <v>277771.90625</v>
      </c>
      <c r="O8" s="29">
        <v>338207.21875</v>
      </c>
      <c r="P8" s="29">
        <v>160828.59375</v>
      </c>
      <c r="Q8" s="29">
        <v>177471.921875</v>
      </c>
      <c r="R8" s="29">
        <v>257935.5</v>
      </c>
      <c r="S8" s="29">
        <v>288235.1875</v>
      </c>
      <c r="T8" s="29">
        <v>168116.296875</v>
      </c>
      <c r="U8" s="29">
        <v>16</v>
      </c>
      <c r="V8" s="29">
        <v>16</v>
      </c>
      <c r="W8" s="29">
        <v>16</v>
      </c>
      <c r="X8" s="29">
        <v>15</v>
      </c>
      <c r="Y8" s="29">
        <v>14</v>
      </c>
      <c r="Z8" s="29">
        <v>16</v>
      </c>
      <c r="AA8" s="29">
        <v>15</v>
      </c>
      <c r="AB8" s="29">
        <v>15</v>
      </c>
      <c r="AC8" s="29">
        <v>16</v>
      </c>
      <c r="AD8" s="29">
        <v>16</v>
      </c>
      <c r="AE8" s="29">
        <v>14</v>
      </c>
      <c r="AF8" s="29">
        <v>16</v>
      </c>
    </row>
    <row r="9" spans="1:32" s="29" customFormat="1" x14ac:dyDescent="0.2">
      <c r="A9" s="29" t="s">
        <v>37</v>
      </c>
      <c r="B9" s="29" t="s">
        <v>37</v>
      </c>
      <c r="C9" s="29" t="s">
        <v>38</v>
      </c>
      <c r="D9" s="29">
        <v>3</v>
      </c>
      <c r="E9" s="29">
        <v>1</v>
      </c>
      <c r="F9" s="29" t="s">
        <v>155</v>
      </c>
      <c r="G9" s="29" t="s">
        <v>156</v>
      </c>
      <c r="H9" s="29" t="s">
        <v>156</v>
      </c>
      <c r="I9" s="29">
        <v>439253.84375</v>
      </c>
      <c r="J9" s="29">
        <v>408901.34375</v>
      </c>
      <c r="K9" s="29">
        <v>380684.25</v>
      </c>
      <c r="L9" s="29">
        <v>319804.21875</v>
      </c>
      <c r="M9" s="29">
        <v>466323.34375</v>
      </c>
      <c r="N9" s="29">
        <v>413594.875</v>
      </c>
      <c r="O9" s="29">
        <v>465021.21875</v>
      </c>
      <c r="P9" s="29">
        <v>296981.875</v>
      </c>
      <c r="Q9" s="29">
        <v>432471.15625</v>
      </c>
      <c r="R9" s="29">
        <v>410515.65625</v>
      </c>
      <c r="S9" s="29">
        <v>436924</v>
      </c>
      <c r="T9" s="29">
        <v>300367.28125</v>
      </c>
      <c r="U9" s="29">
        <v>18</v>
      </c>
      <c r="V9" s="29">
        <v>16</v>
      </c>
      <c r="W9" s="29">
        <v>14</v>
      </c>
      <c r="X9" s="29">
        <v>18</v>
      </c>
      <c r="Y9" s="29">
        <v>16</v>
      </c>
      <c r="Z9" s="29">
        <v>16</v>
      </c>
      <c r="AA9" s="29">
        <v>15</v>
      </c>
      <c r="AB9" s="29">
        <v>17</v>
      </c>
      <c r="AC9" s="29">
        <v>17</v>
      </c>
      <c r="AD9" s="29">
        <v>17</v>
      </c>
      <c r="AE9" s="29">
        <v>18</v>
      </c>
      <c r="AF9" s="29">
        <v>17</v>
      </c>
    </row>
    <row r="10" spans="1:32" s="29" customFormat="1" x14ac:dyDescent="0.2">
      <c r="A10" s="29" t="s">
        <v>37</v>
      </c>
      <c r="B10" s="29" t="s">
        <v>37</v>
      </c>
      <c r="C10" s="29" t="s">
        <v>38</v>
      </c>
      <c r="D10" s="29">
        <v>3</v>
      </c>
      <c r="E10" s="29">
        <v>1</v>
      </c>
      <c r="F10" s="29" t="s">
        <v>39</v>
      </c>
      <c r="G10" s="29" t="s">
        <v>40</v>
      </c>
      <c r="H10" s="29" t="s">
        <v>40</v>
      </c>
      <c r="I10" s="29">
        <v>277035.15625</v>
      </c>
      <c r="J10" s="29">
        <v>283323.21875</v>
      </c>
      <c r="K10" s="29">
        <v>281233.40625</v>
      </c>
      <c r="L10" s="29">
        <v>169871.109375</v>
      </c>
      <c r="M10" s="29">
        <v>300869.75</v>
      </c>
      <c r="N10" s="29">
        <v>251963.90625</v>
      </c>
      <c r="O10" s="29">
        <v>301726.1875</v>
      </c>
      <c r="P10" s="29">
        <v>172264.015625</v>
      </c>
      <c r="Q10" s="29">
        <v>247248.65625</v>
      </c>
      <c r="R10" s="29">
        <v>243204.75</v>
      </c>
      <c r="S10" s="29">
        <v>261727.5625</v>
      </c>
      <c r="T10" s="29">
        <v>186179.21875</v>
      </c>
      <c r="U10" s="29">
        <v>14</v>
      </c>
      <c r="V10" s="29">
        <v>14</v>
      </c>
      <c r="W10" s="29">
        <v>13</v>
      </c>
      <c r="X10" s="29">
        <v>13</v>
      </c>
      <c r="Y10" s="29">
        <v>14</v>
      </c>
      <c r="Z10" s="29">
        <v>14</v>
      </c>
      <c r="AA10" s="29">
        <v>14</v>
      </c>
      <c r="AB10" s="29">
        <v>14</v>
      </c>
      <c r="AC10" s="29">
        <v>14</v>
      </c>
      <c r="AD10" s="29">
        <v>14</v>
      </c>
      <c r="AE10" s="29">
        <v>15</v>
      </c>
      <c r="AF10" s="29">
        <v>15</v>
      </c>
    </row>
    <row r="11" spans="1:32" s="29" customFormat="1" x14ac:dyDescent="0.2">
      <c r="A11" s="29" t="s">
        <v>37</v>
      </c>
      <c r="B11" s="29" t="s">
        <v>37</v>
      </c>
      <c r="C11" s="29" t="s">
        <v>38</v>
      </c>
      <c r="D11" s="29">
        <v>3</v>
      </c>
      <c r="E11" s="29">
        <v>1</v>
      </c>
      <c r="F11" s="29" t="s">
        <v>157</v>
      </c>
      <c r="G11" s="29" t="s">
        <v>158</v>
      </c>
      <c r="H11" s="29" t="s">
        <v>158</v>
      </c>
      <c r="I11" s="29">
        <v>199247.09375</v>
      </c>
      <c r="J11" s="29">
        <v>11610.0595703125</v>
      </c>
      <c r="K11" s="29">
        <v>111661.96875</v>
      </c>
      <c r="L11" s="29">
        <v>93198.15625</v>
      </c>
      <c r="M11" s="29">
        <v>13465.84375</v>
      </c>
      <c r="N11" s="29">
        <v>60430.63671875</v>
      </c>
      <c r="O11" s="29">
        <v>64106.6015625</v>
      </c>
      <c r="P11" s="29">
        <v>5724.1787109375</v>
      </c>
      <c r="Q11" s="29">
        <v>94529.3984375</v>
      </c>
      <c r="R11" s="29">
        <v>103802.1171875</v>
      </c>
      <c r="S11" s="29">
        <v>99303.3046875</v>
      </c>
      <c r="T11" s="29">
        <v>80535.359375</v>
      </c>
      <c r="U11" s="29">
        <v>10</v>
      </c>
      <c r="V11" s="29">
        <v>29</v>
      </c>
      <c r="W11" s="29">
        <v>6</v>
      </c>
      <c r="X11" s="29">
        <v>10</v>
      </c>
      <c r="Y11" s="29">
        <v>9</v>
      </c>
      <c r="Z11" s="29">
        <v>12</v>
      </c>
      <c r="AA11" s="29">
        <v>11</v>
      </c>
      <c r="AB11" s="29">
        <v>8</v>
      </c>
      <c r="AC11" s="29">
        <v>15</v>
      </c>
      <c r="AD11" s="29">
        <v>15</v>
      </c>
      <c r="AE11" s="29">
        <v>15</v>
      </c>
      <c r="AF11" s="29">
        <v>1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63"/>
  <sheetViews>
    <sheetView topLeftCell="A237" zoomScale="55" zoomScaleNormal="55" workbookViewId="0">
      <selection activeCell="O274" sqref="O274"/>
    </sheetView>
  </sheetViews>
  <sheetFormatPr defaultColWidth="9" defaultRowHeight="12.75" x14ac:dyDescent="0.2"/>
  <cols>
    <col min="1" max="1" width="7.75" style="11" customWidth="1"/>
    <col min="2" max="2" width="25.375" style="11" bestFit="1" customWidth="1"/>
    <col min="3" max="3" width="33.5" style="11" customWidth="1"/>
    <col min="4" max="4" width="23.25" style="11" customWidth="1"/>
    <col min="5" max="5" width="30.875" style="11" customWidth="1"/>
    <col min="6" max="6" width="8.875" style="11" customWidth="1"/>
    <col min="7" max="7" width="8.75" style="11" customWidth="1"/>
    <col min="8" max="8" width="8.875" style="11" customWidth="1"/>
    <col min="9" max="9" width="1.875" style="11" customWidth="1"/>
    <col min="10" max="10" width="9" style="11" customWidth="1"/>
    <col min="11" max="12" width="8.75" style="11" customWidth="1"/>
    <col min="13" max="13" width="1.875" style="11" customWidth="1"/>
    <col min="14" max="16" width="8.75" style="11" customWidth="1"/>
    <col min="17" max="17" width="1.875" style="11" customWidth="1"/>
    <col min="18" max="20" width="8.75" style="11" customWidth="1"/>
    <col min="21" max="21" width="2" style="11" customWidth="1"/>
    <col min="22" max="26" width="8.875" style="11" customWidth="1"/>
    <col min="27" max="27" width="1.875" style="11" customWidth="1"/>
    <col min="28" max="16384" width="9" style="11"/>
  </cols>
  <sheetData>
    <row r="1" spans="1:33" x14ac:dyDescent="0.2">
      <c r="A1" s="1" t="s">
        <v>112</v>
      </c>
      <c r="B1" s="2"/>
    </row>
    <row r="2" spans="1:33" s="2" customFormat="1" x14ac:dyDescent="0.2">
      <c r="A2" s="1" t="s">
        <v>227</v>
      </c>
    </row>
    <row r="3" spans="1:33" ht="114.75" x14ac:dyDescent="0.2">
      <c r="A3" s="6"/>
      <c r="B3" s="7" t="s">
        <v>76</v>
      </c>
      <c r="C3" s="8" t="s">
        <v>77</v>
      </c>
      <c r="D3" s="8" t="s">
        <v>78</v>
      </c>
      <c r="E3" s="20" t="s">
        <v>135</v>
      </c>
      <c r="F3" s="9" t="s">
        <v>41</v>
      </c>
      <c r="G3" s="9" t="s">
        <v>45</v>
      </c>
      <c r="H3" s="9" t="s">
        <v>49</v>
      </c>
      <c r="I3" s="9"/>
      <c r="J3" s="9" t="s">
        <v>42</v>
      </c>
      <c r="K3" s="9" t="s">
        <v>46</v>
      </c>
      <c r="L3" s="9" t="s">
        <v>50</v>
      </c>
      <c r="M3" s="9"/>
      <c r="N3" s="9" t="s">
        <v>43</v>
      </c>
      <c r="O3" s="9" t="s">
        <v>47</v>
      </c>
      <c r="P3" s="9" t="s">
        <v>51</v>
      </c>
      <c r="Q3" s="9"/>
      <c r="R3" s="9" t="s">
        <v>44</v>
      </c>
      <c r="S3" s="9" t="s">
        <v>48</v>
      </c>
      <c r="T3" s="9" t="s">
        <v>52</v>
      </c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</row>
    <row r="4" spans="1:33" customFormat="1" ht="14.25" x14ac:dyDescent="0.2">
      <c r="A4" s="80" t="s">
        <v>82</v>
      </c>
      <c r="B4" s="12" t="s">
        <v>129</v>
      </c>
      <c r="C4" s="29" t="s">
        <v>208</v>
      </c>
      <c r="D4" s="47" t="s">
        <v>127</v>
      </c>
      <c r="E4" s="47" t="s">
        <v>145</v>
      </c>
      <c r="F4" s="63">
        <v>19386.8359375</v>
      </c>
      <c r="G4" s="63">
        <v>15442.7373046875</v>
      </c>
      <c r="H4" s="63">
        <v>20673.734375</v>
      </c>
      <c r="I4" s="64"/>
      <c r="J4" s="63">
        <v>154220</v>
      </c>
      <c r="K4" s="63">
        <v>158668.765625</v>
      </c>
      <c r="L4" s="63">
        <v>143765.8125</v>
      </c>
      <c r="M4" s="64"/>
      <c r="N4" s="63">
        <v>33644.2109375</v>
      </c>
      <c r="O4" s="63">
        <v>35673.02734375</v>
      </c>
      <c r="P4" s="63">
        <v>33216.3046875</v>
      </c>
      <c r="Q4" s="64"/>
      <c r="R4" s="63">
        <v>127174.7578125</v>
      </c>
      <c r="S4" s="63">
        <v>120472.6484375</v>
      </c>
      <c r="T4" s="63">
        <v>122667.15625</v>
      </c>
    </row>
    <row r="5" spans="1:33" customFormat="1" ht="14.25" x14ac:dyDescent="0.2">
      <c r="A5" s="80"/>
      <c r="B5" s="12" t="s">
        <v>74</v>
      </c>
      <c r="C5" s="29" t="s">
        <v>209</v>
      </c>
      <c r="D5" s="29" t="s">
        <v>127</v>
      </c>
      <c r="E5" s="29" t="s">
        <v>146</v>
      </c>
      <c r="F5" s="30">
        <v>34188.3984375</v>
      </c>
      <c r="G5" s="30">
        <v>32059.373046875</v>
      </c>
      <c r="H5" s="30">
        <v>33236.4296875</v>
      </c>
      <c r="I5" s="65"/>
      <c r="J5" s="30">
        <v>314155.125</v>
      </c>
      <c r="K5" s="30">
        <v>339519.375</v>
      </c>
      <c r="L5" s="30">
        <v>309660.90625</v>
      </c>
      <c r="M5" s="65"/>
      <c r="N5" s="30">
        <v>61757.390625</v>
      </c>
      <c r="O5" s="30">
        <v>58573.6015625</v>
      </c>
      <c r="P5" s="30">
        <v>58356.75390625</v>
      </c>
      <c r="Q5" s="65"/>
      <c r="R5" s="30">
        <v>197441.515625</v>
      </c>
      <c r="S5" s="30">
        <v>215757.78125</v>
      </c>
      <c r="T5" s="30">
        <v>203756.9375</v>
      </c>
    </row>
    <row r="6" spans="1:33" customFormat="1" ht="14.25" x14ac:dyDescent="0.2">
      <c r="A6" s="80"/>
      <c r="B6" s="12" t="s">
        <v>74</v>
      </c>
      <c r="C6" s="14" t="s">
        <v>210</v>
      </c>
      <c r="D6" s="14" t="s">
        <v>128</v>
      </c>
      <c r="E6" s="14" t="s">
        <v>144</v>
      </c>
      <c r="F6" s="15">
        <v>26762.412109375</v>
      </c>
      <c r="G6" s="15">
        <v>23785.3359375</v>
      </c>
      <c r="H6" s="15">
        <v>23988.390625</v>
      </c>
      <c r="I6" s="16"/>
      <c r="J6" s="15">
        <v>247985.921875</v>
      </c>
      <c r="K6" s="15">
        <v>265498</v>
      </c>
      <c r="L6" s="15">
        <v>252044.1875</v>
      </c>
      <c r="M6" s="16"/>
      <c r="N6" s="15">
        <v>49492.6171875</v>
      </c>
      <c r="O6" s="15">
        <v>41755.359375</v>
      </c>
      <c r="P6" s="15">
        <v>46736.9609375</v>
      </c>
      <c r="Q6" s="16"/>
      <c r="R6" s="15">
        <v>148837.578125</v>
      </c>
      <c r="S6" s="15">
        <v>179527.234375</v>
      </c>
      <c r="T6" s="15">
        <v>156387.703125</v>
      </c>
    </row>
    <row r="7" spans="1:33" customFormat="1" ht="14.25" x14ac:dyDescent="0.2">
      <c r="A7" s="40"/>
      <c r="B7" s="41"/>
      <c r="C7" s="24"/>
      <c r="D7" s="49" t="s">
        <v>179</v>
      </c>
      <c r="E7" s="49" t="s">
        <v>180</v>
      </c>
      <c r="F7" s="50">
        <f>SUM(F4:F5)</f>
        <v>53575.234375</v>
      </c>
      <c r="G7" s="50">
        <f t="shared" ref="G7:T7" si="0">SUM(G4:G5)</f>
        <v>47502.1103515625</v>
      </c>
      <c r="H7" s="50">
        <f t="shared" si="0"/>
        <v>53910.1640625</v>
      </c>
      <c r="I7" s="50"/>
      <c r="J7" s="50">
        <f t="shared" si="0"/>
        <v>468375.125</v>
      </c>
      <c r="K7" s="50">
        <f t="shared" si="0"/>
        <v>498188.140625</v>
      </c>
      <c r="L7" s="50">
        <f t="shared" si="0"/>
        <v>453426.71875</v>
      </c>
      <c r="M7" s="50"/>
      <c r="N7" s="50">
        <f t="shared" si="0"/>
        <v>95401.6015625</v>
      </c>
      <c r="O7" s="50">
        <f t="shared" si="0"/>
        <v>94246.62890625</v>
      </c>
      <c r="P7" s="50">
        <f t="shared" si="0"/>
        <v>91573.05859375</v>
      </c>
      <c r="Q7" s="50"/>
      <c r="R7" s="50">
        <f t="shared" si="0"/>
        <v>324616.2734375</v>
      </c>
      <c r="S7" s="50">
        <f t="shared" si="0"/>
        <v>336230.4296875</v>
      </c>
      <c r="T7" s="50">
        <f t="shared" si="0"/>
        <v>326424.09375</v>
      </c>
    </row>
    <row r="8" spans="1:33" customFormat="1" ht="14.25" x14ac:dyDescent="0.2">
      <c r="A8" s="40"/>
      <c r="B8" s="41"/>
      <c r="C8" s="24"/>
      <c r="D8" s="24"/>
      <c r="E8" s="24"/>
      <c r="F8" s="42"/>
      <c r="G8" s="42"/>
      <c r="H8" s="42"/>
      <c r="I8" s="26"/>
      <c r="J8" s="42"/>
      <c r="K8" s="42"/>
      <c r="L8" s="42"/>
      <c r="M8" s="26"/>
      <c r="N8" s="42"/>
      <c r="O8" s="42"/>
      <c r="P8" s="42"/>
      <c r="Q8" s="26"/>
      <c r="R8" s="42"/>
      <c r="S8" s="42"/>
      <c r="T8" s="42"/>
    </row>
    <row r="9" spans="1:33" customFormat="1" ht="14.25" x14ac:dyDescent="0.2">
      <c r="A9" s="21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</row>
    <row r="10" spans="1:33" customFormat="1" ht="114.75" x14ac:dyDescent="0.2">
      <c r="A10" s="12"/>
      <c r="B10" s="7" t="s">
        <v>76</v>
      </c>
      <c r="C10" s="7" t="s">
        <v>80</v>
      </c>
      <c r="D10" s="7" t="s">
        <v>72</v>
      </c>
      <c r="E10" s="7"/>
      <c r="F10" s="9" t="s">
        <v>5</v>
      </c>
      <c r="G10" s="9" t="s">
        <v>9</v>
      </c>
      <c r="H10" s="9" t="s">
        <v>13</v>
      </c>
      <c r="I10" s="9"/>
      <c r="J10" s="9" t="s">
        <v>7</v>
      </c>
      <c r="K10" s="9" t="s">
        <v>11</v>
      </c>
      <c r="L10" s="9" t="s">
        <v>15</v>
      </c>
      <c r="M10" s="9"/>
      <c r="N10" s="9" t="s">
        <v>6</v>
      </c>
      <c r="O10" s="9" t="s">
        <v>10</v>
      </c>
      <c r="P10" s="9" t="s">
        <v>14</v>
      </c>
      <c r="Q10" s="9"/>
      <c r="R10" s="9" t="s">
        <v>8</v>
      </c>
      <c r="S10" s="9" t="s">
        <v>12</v>
      </c>
      <c r="T10" s="9" t="s">
        <v>16</v>
      </c>
    </row>
    <row r="11" spans="1:33" customFormat="1" ht="14.25" x14ac:dyDescent="0.2">
      <c r="A11" s="56" t="s">
        <v>71</v>
      </c>
      <c r="B11" s="54" t="s">
        <v>74</v>
      </c>
      <c r="C11" s="49" t="s">
        <v>211</v>
      </c>
      <c r="D11" s="49" t="s">
        <v>134</v>
      </c>
      <c r="E11" s="49" t="s">
        <v>196</v>
      </c>
      <c r="F11" s="50">
        <v>26847.888671875</v>
      </c>
      <c r="G11" s="50">
        <v>27049.2109375</v>
      </c>
      <c r="H11" s="50">
        <v>29277.166015625</v>
      </c>
      <c r="I11" s="49"/>
      <c r="J11" s="50">
        <v>37408.46484375</v>
      </c>
      <c r="K11" s="50">
        <v>34738.0625</v>
      </c>
      <c r="L11" s="50">
        <v>33321.984375</v>
      </c>
      <c r="M11" s="53"/>
      <c r="N11" s="50">
        <v>38150.27734375</v>
      </c>
      <c r="O11" s="50">
        <v>33294.7734375</v>
      </c>
      <c r="P11" s="50">
        <v>30609.71875</v>
      </c>
      <c r="Q11" s="53"/>
      <c r="R11" s="50">
        <v>21616.13671875</v>
      </c>
      <c r="S11" s="50">
        <v>21928.978515625</v>
      </c>
      <c r="T11" s="50">
        <v>22890.716796875</v>
      </c>
    </row>
    <row r="12" spans="1:33" customFormat="1" ht="14.25" x14ac:dyDescent="0.2">
      <c r="A12" s="21"/>
      <c r="B12" s="22"/>
      <c r="C12" s="23"/>
      <c r="D12" s="23"/>
      <c r="E12" s="24"/>
      <c r="F12" s="25"/>
      <c r="G12" s="25"/>
      <c r="H12" s="25"/>
      <c r="I12" s="26"/>
      <c r="J12" s="25"/>
      <c r="K12" s="25"/>
      <c r="L12" s="25"/>
      <c r="M12" s="26"/>
      <c r="N12" s="25"/>
      <c r="O12" s="25"/>
      <c r="P12" s="25"/>
      <c r="Q12" s="26"/>
      <c r="R12" s="25"/>
      <c r="S12" s="25"/>
      <c r="T12" s="25"/>
    </row>
    <row r="13" spans="1:33" customFormat="1" ht="14.25" x14ac:dyDescent="0.2">
      <c r="A13" s="21"/>
      <c r="B13" s="22"/>
      <c r="C13" s="23"/>
      <c r="D13" s="81" t="s">
        <v>91</v>
      </c>
      <c r="E13" s="82"/>
      <c r="F13" s="12" t="s">
        <v>92</v>
      </c>
      <c r="G13" s="12" t="s">
        <v>93</v>
      </c>
      <c r="H13" s="12" t="s">
        <v>94</v>
      </c>
      <c r="I13" s="12"/>
      <c r="J13" s="66" t="s">
        <v>95</v>
      </c>
      <c r="K13" s="66" t="s">
        <v>96</v>
      </c>
      <c r="L13" s="66" t="s">
        <v>97</v>
      </c>
      <c r="M13" s="12"/>
      <c r="N13" s="12" t="s">
        <v>98</v>
      </c>
      <c r="O13" s="12" t="s">
        <v>99</v>
      </c>
      <c r="P13" s="12" t="s">
        <v>100</v>
      </c>
      <c r="Q13" s="12"/>
      <c r="R13" s="66" t="s">
        <v>101</v>
      </c>
      <c r="S13" s="66" t="s">
        <v>102</v>
      </c>
      <c r="T13" s="66" t="s">
        <v>103</v>
      </c>
      <c r="U13" s="67"/>
      <c r="V13" s="65"/>
      <c r="W13" s="66" t="s">
        <v>137</v>
      </c>
      <c r="X13" s="66" t="s">
        <v>138</v>
      </c>
      <c r="Y13" s="66" t="s">
        <v>139</v>
      </c>
      <c r="Z13" s="66" t="s">
        <v>140</v>
      </c>
      <c r="AC13" s="10"/>
      <c r="AD13" s="10"/>
      <c r="AE13" s="10"/>
      <c r="AF13" s="10"/>
    </row>
    <row r="14" spans="1:33" customFormat="1" ht="14.25" x14ac:dyDescent="0.2">
      <c r="A14" s="21"/>
      <c r="B14" s="22"/>
      <c r="C14" s="23"/>
      <c r="D14" s="29" t="s">
        <v>127</v>
      </c>
      <c r="E14" s="29" t="s">
        <v>197</v>
      </c>
      <c r="F14" s="30">
        <f>F4/F11</f>
        <v>0.72209908847726401</v>
      </c>
      <c r="G14" s="30">
        <f>G4/G11</f>
        <v>0.57091267247571631</v>
      </c>
      <c r="H14" s="30">
        <f>H4/H11</f>
        <v>0.70613850958001145</v>
      </c>
      <c r="I14" s="30"/>
      <c r="J14" s="30">
        <f>J4/J11</f>
        <v>4.1225963333206987</v>
      </c>
      <c r="K14" s="30">
        <f>K4/K11</f>
        <v>4.5675767214996519</v>
      </c>
      <c r="L14" s="30">
        <f>L4/L11</f>
        <v>4.3144433081200617</v>
      </c>
      <c r="M14" s="30"/>
      <c r="N14" s="30">
        <f>N4/N11</f>
        <v>0.88188640502797788</v>
      </c>
      <c r="O14" s="30">
        <f>O4/O11</f>
        <v>1.0714302474745589</v>
      </c>
      <c r="P14" s="30">
        <f>P4/P11</f>
        <v>1.0851555010612439</v>
      </c>
      <c r="Q14" s="30"/>
      <c r="R14" s="30">
        <f>R4/R11</f>
        <v>5.8833250116422358</v>
      </c>
      <c r="S14" s="30">
        <f>S4/S11</f>
        <v>5.49376471647596</v>
      </c>
      <c r="T14" s="30">
        <f>T4/T11</f>
        <v>5.3588167351206017</v>
      </c>
      <c r="U14" s="67"/>
      <c r="V14" s="68" t="s">
        <v>136</v>
      </c>
      <c r="W14" s="65">
        <f>AVERAGE(F14:H14)</f>
        <v>0.66638342351099722</v>
      </c>
      <c r="X14" s="65">
        <f>AVERAGE(J14:L14)</f>
        <v>4.3348721209801377</v>
      </c>
      <c r="Y14" s="65">
        <f>AVERAGE(N14:P14)</f>
        <v>1.012824051187927</v>
      </c>
      <c r="Z14" s="65">
        <f>AVERAGE(R14:T14)</f>
        <v>5.5786354877462658</v>
      </c>
      <c r="AB14" s="27"/>
    </row>
    <row r="15" spans="1:33" customFormat="1" ht="14.25" x14ac:dyDescent="0.2">
      <c r="A15" s="21"/>
      <c r="B15" s="22"/>
      <c r="C15" s="23"/>
      <c r="D15" s="44"/>
      <c r="E15" s="44"/>
      <c r="F15" s="45"/>
      <c r="G15" s="45"/>
      <c r="H15" s="45"/>
      <c r="I15" s="45"/>
      <c r="J15" s="45"/>
      <c r="K15" s="45"/>
      <c r="L15" s="45"/>
      <c r="M15" s="45"/>
      <c r="N15" s="45"/>
      <c r="O15" s="45"/>
      <c r="P15" s="45"/>
      <c r="Q15" s="45"/>
      <c r="R15" s="45"/>
      <c r="S15" s="45"/>
      <c r="T15" s="45"/>
      <c r="U15" s="67"/>
      <c r="V15" s="68" t="s">
        <v>141</v>
      </c>
      <c r="W15" s="65">
        <f>STDEV(F14:H14)</f>
        <v>8.3064331978980055E-2</v>
      </c>
      <c r="X15" s="65">
        <f>STDEV(J14:L14)</f>
        <v>0.22319249262044402</v>
      </c>
      <c r="Y15" s="65">
        <f>STDEV(N14:P14)</f>
        <v>0.11360279940624576</v>
      </c>
      <c r="Z15" s="65">
        <f>STDEV(R14:T14)</f>
        <v>0.27235917259555653</v>
      </c>
      <c r="AB15" s="27"/>
    </row>
    <row r="16" spans="1:33" customFormat="1" ht="14.25" x14ac:dyDescent="0.2">
      <c r="A16" s="21"/>
      <c r="B16" s="22"/>
      <c r="C16" s="23"/>
      <c r="D16" s="23"/>
      <c r="E16" s="44" t="s">
        <v>228</v>
      </c>
      <c r="F16" s="45"/>
      <c r="G16" s="45"/>
      <c r="H16" s="45"/>
      <c r="I16" s="45"/>
      <c r="J16" s="45">
        <f>TTEST(F14:H14, J14:L14, 2, 2)</f>
        <v>1.1729866258257416E-5</v>
      </c>
      <c r="K16" s="45"/>
      <c r="L16" s="45"/>
      <c r="M16" s="45"/>
      <c r="N16" s="45"/>
      <c r="O16" s="45"/>
      <c r="P16" s="45"/>
      <c r="Q16" s="45"/>
      <c r="R16" s="45">
        <f>TTEST(N14:P14, R14:T14, 2, 2)</f>
        <v>1.1526668742035036E-5</v>
      </c>
      <c r="S16" s="45"/>
      <c r="T16" s="45"/>
      <c r="V16" s="27"/>
      <c r="AB16" s="27"/>
    </row>
    <row r="17" spans="1:32" customFormat="1" ht="14.25" x14ac:dyDescent="0.2">
      <c r="A17" s="21"/>
      <c r="B17" s="22"/>
      <c r="C17" s="23"/>
      <c r="D17" s="23"/>
      <c r="E17" s="44" t="s">
        <v>229</v>
      </c>
      <c r="F17" s="45"/>
      <c r="G17" s="45"/>
      <c r="H17" s="45"/>
      <c r="I17" s="45"/>
      <c r="J17" s="45"/>
      <c r="K17" s="45"/>
      <c r="L17" s="45"/>
      <c r="M17" s="45"/>
      <c r="N17" s="45">
        <f>TTEST(F14:H14, N14:P14, 2, 2)</f>
        <v>1.3013951847304663E-2</v>
      </c>
      <c r="O17" s="45"/>
      <c r="P17" s="45"/>
      <c r="Q17" s="45"/>
      <c r="R17" s="45">
        <f>TTEST(J14:L14, R14:T14, 2, 2)</f>
        <v>3.6150128897594522E-3</v>
      </c>
      <c r="S17" s="45"/>
      <c r="T17" s="45"/>
      <c r="V17" s="27"/>
      <c r="AB17" s="27"/>
    </row>
    <row r="18" spans="1:32" customFormat="1" ht="14.25" x14ac:dyDescent="0.2">
      <c r="A18" s="21"/>
      <c r="B18" s="22"/>
      <c r="C18" s="23"/>
      <c r="D18" s="23"/>
      <c r="E18" s="23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V18" s="27"/>
      <c r="AB18" s="27"/>
    </row>
    <row r="19" spans="1:32" customFormat="1" ht="14.25" x14ac:dyDescent="0.2">
      <c r="A19" s="21"/>
      <c r="B19" s="22"/>
      <c r="C19" s="23"/>
      <c r="D19" s="23"/>
      <c r="E19" s="23"/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V19" s="27"/>
      <c r="AB19" s="27"/>
    </row>
    <row r="20" spans="1:32" customFormat="1" ht="14.25" x14ac:dyDescent="0.2">
      <c r="A20" s="21"/>
      <c r="B20" s="22"/>
      <c r="C20" s="23"/>
      <c r="D20" s="23"/>
      <c r="E20" s="23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V20" s="27"/>
      <c r="AB20" s="27"/>
    </row>
    <row r="21" spans="1:32" customFormat="1" ht="14.25" x14ac:dyDescent="0.2">
      <c r="A21" s="21"/>
      <c r="B21" s="22"/>
      <c r="C21" s="23"/>
      <c r="D21" s="23"/>
      <c r="E21" s="23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V21" s="27"/>
      <c r="AB21" s="27"/>
    </row>
    <row r="22" spans="1:32" customFormat="1" ht="14.25" x14ac:dyDescent="0.2">
      <c r="A22" s="21"/>
      <c r="B22" s="22"/>
      <c r="C22" s="23"/>
      <c r="D22" s="23"/>
      <c r="E22" s="23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V22" s="27"/>
      <c r="AB22" s="27"/>
    </row>
    <row r="23" spans="1:32" customFormat="1" ht="14.25" x14ac:dyDescent="0.2">
      <c r="A23" s="21"/>
      <c r="B23" s="22"/>
      <c r="C23" s="23"/>
      <c r="D23" s="23"/>
      <c r="E23" s="23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V23" s="27"/>
      <c r="AB23" s="27"/>
    </row>
    <row r="24" spans="1:32" customFormat="1" ht="14.25" x14ac:dyDescent="0.2">
      <c r="A24" s="21"/>
      <c r="B24" s="22"/>
      <c r="C24" s="23"/>
      <c r="D24" s="23"/>
      <c r="E24" s="23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V24" s="27"/>
      <c r="AB24" s="27"/>
    </row>
    <row r="25" spans="1:32" customFormat="1" ht="14.25" x14ac:dyDescent="0.2">
      <c r="A25" s="21"/>
      <c r="B25" s="22"/>
      <c r="C25" s="23"/>
      <c r="D25" s="23"/>
      <c r="E25" s="23"/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V25" s="27"/>
      <c r="AB25" s="27"/>
    </row>
    <row r="26" spans="1:32" customFormat="1" ht="14.25" x14ac:dyDescent="0.2">
      <c r="A26" s="21"/>
      <c r="B26" s="22"/>
      <c r="C26" s="23"/>
      <c r="D26" s="23"/>
      <c r="E26" s="23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V26" s="27"/>
      <c r="AB26" s="27"/>
    </row>
    <row r="27" spans="1:32" customFormat="1" ht="14.25" x14ac:dyDescent="0.2">
      <c r="A27" s="21"/>
      <c r="B27" s="22"/>
      <c r="C27" s="23"/>
      <c r="D27" s="23"/>
      <c r="E27" s="23"/>
      <c r="F27" s="25"/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V27" s="27"/>
      <c r="AB27" s="27"/>
    </row>
    <row r="28" spans="1:32" customFormat="1" ht="14.25" x14ac:dyDescent="0.2">
      <c r="A28" s="21"/>
      <c r="B28" s="22"/>
      <c r="C28" s="23"/>
      <c r="D28" s="23"/>
      <c r="E28" s="23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V28" s="27"/>
      <c r="AB28" s="27"/>
    </row>
    <row r="29" spans="1:32" customFormat="1" ht="14.25" x14ac:dyDescent="0.2">
      <c r="A29" s="21"/>
      <c r="B29" s="22"/>
      <c r="C29" s="23"/>
      <c r="D29" s="81" t="s">
        <v>91</v>
      </c>
      <c r="E29" s="82"/>
      <c r="F29" s="6" t="s">
        <v>92</v>
      </c>
      <c r="G29" s="6" t="s">
        <v>93</v>
      </c>
      <c r="H29" s="6" t="s">
        <v>94</v>
      </c>
      <c r="I29" s="6"/>
      <c r="J29" s="28" t="s">
        <v>95</v>
      </c>
      <c r="K29" s="28" t="s">
        <v>96</v>
      </c>
      <c r="L29" s="28" t="s">
        <v>97</v>
      </c>
      <c r="M29" s="6"/>
      <c r="N29" s="6" t="s">
        <v>98</v>
      </c>
      <c r="O29" s="6" t="s">
        <v>99</v>
      </c>
      <c r="P29" s="6" t="s">
        <v>100</v>
      </c>
      <c r="Q29" s="6"/>
      <c r="R29" s="28" t="s">
        <v>101</v>
      </c>
      <c r="S29" s="28" t="s">
        <v>102</v>
      </c>
      <c r="T29" s="28" t="s">
        <v>103</v>
      </c>
      <c r="V29" s="39"/>
      <c r="W29" s="28" t="s">
        <v>137</v>
      </c>
      <c r="X29" s="28" t="s">
        <v>138</v>
      </c>
      <c r="Y29" s="28" t="s">
        <v>139</v>
      </c>
      <c r="Z29" s="28" t="s">
        <v>140</v>
      </c>
      <c r="AC29" s="10"/>
      <c r="AD29" s="10"/>
      <c r="AE29" s="10"/>
      <c r="AF29" s="10"/>
    </row>
    <row r="30" spans="1:32" customFormat="1" ht="14.25" x14ac:dyDescent="0.2">
      <c r="A30" s="21"/>
      <c r="B30" s="22"/>
      <c r="C30" s="23"/>
      <c r="D30" s="29" t="s">
        <v>142</v>
      </c>
      <c r="E30" s="14" t="s">
        <v>198</v>
      </c>
      <c r="F30" s="30">
        <f>F5/F11</f>
        <v>1.2734110624242376</v>
      </c>
      <c r="G30" s="30">
        <f>G5/G11</f>
        <v>1.1852239653478802</v>
      </c>
      <c r="H30" s="30">
        <f>H5/H11</f>
        <v>1.1352338429806346</v>
      </c>
      <c r="I30" s="30"/>
      <c r="J30" s="30">
        <f>J5/J11</f>
        <v>8.3979689172539604</v>
      </c>
      <c r="K30" s="30">
        <f>K5/K11</f>
        <v>9.7736992384074384</v>
      </c>
      <c r="L30" s="30">
        <f>L5/L11</f>
        <v>9.2929911605842044</v>
      </c>
      <c r="M30" s="30"/>
      <c r="N30" s="30">
        <f>N5/N11</f>
        <v>1.6187927041405232</v>
      </c>
      <c r="O30" s="30">
        <f>O5/O11</f>
        <v>1.7592431338345851</v>
      </c>
      <c r="P30" s="30">
        <f>P5/P11</f>
        <v>1.9064779517534769</v>
      </c>
      <c r="Q30" s="30"/>
      <c r="R30" s="30">
        <f>R5/R11</f>
        <v>9.133987177909443</v>
      </c>
      <c r="S30" s="30">
        <f>S5/S11</f>
        <v>9.8389344080147936</v>
      </c>
      <c r="T30" s="30">
        <f>T5/T11</f>
        <v>8.9012912661527714</v>
      </c>
      <c r="V30" s="39" t="s">
        <v>136</v>
      </c>
      <c r="W30" s="16">
        <f>AVERAGE(F30:H30)</f>
        <v>1.1979562902509175</v>
      </c>
      <c r="X30" s="16">
        <f>AVERAGE(J30:L30)</f>
        <v>9.1548864387485356</v>
      </c>
      <c r="Y30" s="16">
        <f>AVERAGE(N30:P30)</f>
        <v>1.7615045965761951</v>
      </c>
      <c r="Z30" s="16">
        <f>AVERAGE(R30:T30)</f>
        <v>9.2914042840256688</v>
      </c>
      <c r="AB30" s="27"/>
    </row>
    <row r="31" spans="1:32" customFormat="1" ht="14.25" x14ac:dyDescent="0.2">
      <c r="A31" s="21"/>
      <c r="B31" s="22"/>
      <c r="C31" s="23"/>
      <c r="D31" s="23"/>
      <c r="E31" s="24"/>
      <c r="F31" s="25"/>
      <c r="G31" s="25"/>
      <c r="H31" s="25"/>
      <c r="I31" s="26"/>
      <c r="J31" s="25"/>
      <c r="K31" s="25"/>
      <c r="L31" s="25"/>
      <c r="M31" s="26"/>
      <c r="N31" s="25"/>
      <c r="O31" s="25"/>
      <c r="P31" s="25"/>
      <c r="Q31" s="26"/>
      <c r="R31" s="25"/>
      <c r="S31" s="25"/>
      <c r="T31" s="25"/>
      <c r="V31" s="39" t="s">
        <v>141</v>
      </c>
      <c r="W31" s="16">
        <f>STDEV(F30:H30)</f>
        <v>6.9962990690570021E-2</v>
      </c>
      <c r="X31" s="16">
        <f>STDEV(J30:L30)</f>
        <v>0.6981856234413909</v>
      </c>
      <c r="Y31" s="16">
        <f>STDEV(N30:P30)</f>
        <v>0.14385595602487367</v>
      </c>
      <c r="Z31" s="16">
        <f>STDEV(R30:T30)</f>
        <v>0.48824048822657723</v>
      </c>
    </row>
    <row r="32" spans="1:32" customFormat="1" ht="14.25" x14ac:dyDescent="0.2">
      <c r="A32" s="21"/>
      <c r="B32" s="22"/>
      <c r="C32" s="23"/>
      <c r="D32" s="23"/>
      <c r="E32" s="44" t="s">
        <v>228</v>
      </c>
      <c r="F32" s="45"/>
      <c r="G32" s="45"/>
      <c r="H32" s="45"/>
      <c r="I32" s="45"/>
      <c r="J32" s="45">
        <f>TTEST(F30:H30, J30:L30, 2, 2)</f>
        <v>3.9629662842935219E-5</v>
      </c>
      <c r="K32" s="45"/>
      <c r="L32" s="45"/>
      <c r="M32" s="45"/>
      <c r="N32" s="45"/>
      <c r="O32" s="45"/>
      <c r="P32" s="45"/>
      <c r="Q32" s="45"/>
      <c r="R32" s="45">
        <f>TTEST(N30:P30, R30:T30, 2, 2)</f>
        <v>1.3778450430290654E-5</v>
      </c>
      <c r="S32" s="25"/>
      <c r="T32" s="25"/>
    </row>
    <row r="33" spans="1:26" customFormat="1" ht="14.25" x14ac:dyDescent="0.2">
      <c r="A33" s="21"/>
      <c r="B33" s="22"/>
      <c r="C33" s="23"/>
      <c r="D33" s="23"/>
      <c r="E33" s="44" t="s">
        <v>229</v>
      </c>
      <c r="F33" s="45"/>
      <c r="G33" s="45"/>
      <c r="H33" s="45"/>
      <c r="I33" s="45"/>
      <c r="J33" s="45"/>
      <c r="K33" s="45"/>
      <c r="L33" s="45"/>
      <c r="M33" s="45"/>
      <c r="N33" s="45">
        <f>TTEST(F30:H30, N30:P30, 2, 2)</f>
        <v>3.6499172710906572E-3</v>
      </c>
      <c r="O33" s="45"/>
      <c r="P33" s="45"/>
      <c r="Q33" s="45"/>
      <c r="R33" s="45">
        <f>TTEST(J30:L30, R30:T30, 2, 2)</f>
        <v>0.79511763817975767</v>
      </c>
      <c r="S33" s="25"/>
      <c r="T33" s="25"/>
    </row>
    <row r="34" spans="1:26" customFormat="1" ht="14.25" x14ac:dyDescent="0.2">
      <c r="A34" s="21"/>
      <c r="B34" s="22"/>
      <c r="C34" s="23"/>
      <c r="D34" s="23"/>
      <c r="E34" s="24"/>
      <c r="F34" s="25"/>
      <c r="G34" s="25"/>
      <c r="H34" s="25"/>
      <c r="I34" s="26"/>
      <c r="J34" s="25"/>
      <c r="K34" s="25"/>
      <c r="L34" s="25"/>
      <c r="M34" s="26"/>
      <c r="N34" s="25"/>
      <c r="O34" s="25"/>
      <c r="P34" s="25"/>
      <c r="Q34" s="26"/>
      <c r="R34" s="25"/>
      <c r="S34" s="25"/>
      <c r="T34" s="25"/>
    </row>
    <row r="35" spans="1:26" customFormat="1" ht="14.25" x14ac:dyDescent="0.2">
      <c r="A35" s="21"/>
      <c r="B35" s="22"/>
      <c r="C35" s="23"/>
      <c r="D35" s="23"/>
      <c r="E35" s="24"/>
      <c r="F35" s="25"/>
      <c r="G35" s="25"/>
      <c r="H35" s="25"/>
      <c r="I35" s="26"/>
      <c r="J35" s="25"/>
      <c r="K35" s="25"/>
      <c r="L35" s="25"/>
      <c r="M35" s="26"/>
      <c r="N35" s="25"/>
      <c r="O35" s="25"/>
      <c r="P35" s="25"/>
      <c r="Q35" s="26"/>
      <c r="R35" s="25"/>
      <c r="S35" s="25"/>
      <c r="T35" s="25"/>
    </row>
    <row r="36" spans="1:26" customFormat="1" ht="14.25" x14ac:dyDescent="0.2">
      <c r="A36" s="21"/>
      <c r="B36" s="22"/>
      <c r="C36" s="23"/>
      <c r="D36" s="23"/>
      <c r="E36" s="24"/>
      <c r="F36" s="25"/>
      <c r="G36" s="25"/>
      <c r="H36" s="25"/>
      <c r="I36" s="26"/>
      <c r="J36" s="25"/>
      <c r="K36" s="25"/>
      <c r="L36" s="25"/>
      <c r="M36" s="26"/>
      <c r="N36" s="25"/>
      <c r="O36" s="25"/>
      <c r="P36" s="25"/>
      <c r="Q36" s="26"/>
      <c r="R36" s="25"/>
      <c r="S36" s="25"/>
      <c r="T36" s="25"/>
    </row>
    <row r="37" spans="1:26" customFormat="1" ht="14.25" x14ac:dyDescent="0.2">
      <c r="A37" s="21"/>
      <c r="B37" s="22"/>
      <c r="C37" s="23"/>
      <c r="D37" s="23"/>
      <c r="E37" s="24"/>
      <c r="F37" s="25"/>
      <c r="G37" s="25"/>
      <c r="H37" s="25"/>
      <c r="I37" s="26"/>
      <c r="J37" s="25"/>
      <c r="K37" s="25"/>
      <c r="L37" s="25"/>
      <c r="M37" s="26"/>
      <c r="N37" s="25"/>
      <c r="O37" s="25"/>
      <c r="P37" s="25"/>
      <c r="Q37" s="26"/>
      <c r="R37" s="25"/>
      <c r="S37" s="25"/>
      <c r="T37" s="25"/>
    </row>
    <row r="38" spans="1:26" customFormat="1" ht="14.25" x14ac:dyDescent="0.2">
      <c r="A38" s="21"/>
      <c r="B38" s="22"/>
      <c r="C38" s="23"/>
      <c r="D38" s="23"/>
      <c r="E38" s="24"/>
      <c r="F38" s="25"/>
      <c r="G38" s="25"/>
      <c r="H38" s="25"/>
      <c r="I38" s="26"/>
      <c r="J38" s="25"/>
      <c r="K38" s="25"/>
      <c r="L38" s="25"/>
      <c r="M38" s="26"/>
      <c r="N38" s="25"/>
      <c r="O38" s="25"/>
      <c r="P38" s="25"/>
      <c r="Q38" s="26"/>
      <c r="R38" s="25"/>
      <c r="S38" s="25"/>
      <c r="T38" s="25"/>
    </row>
    <row r="39" spans="1:26" customFormat="1" ht="14.25" x14ac:dyDescent="0.2">
      <c r="A39" s="21"/>
      <c r="B39" s="22"/>
      <c r="C39" s="23"/>
      <c r="D39" s="23"/>
      <c r="E39" s="24"/>
      <c r="F39" s="25"/>
      <c r="G39" s="25"/>
      <c r="H39" s="25"/>
      <c r="I39" s="26"/>
      <c r="J39" s="25"/>
      <c r="K39" s="25"/>
      <c r="L39" s="25"/>
      <c r="M39" s="26"/>
      <c r="N39" s="25"/>
      <c r="O39" s="25"/>
      <c r="P39" s="25"/>
      <c r="Q39" s="26"/>
      <c r="R39" s="25"/>
      <c r="S39" s="25"/>
      <c r="T39" s="25"/>
    </row>
    <row r="40" spans="1:26" customFormat="1" ht="14.25" x14ac:dyDescent="0.2">
      <c r="A40" s="21"/>
      <c r="B40" s="22"/>
      <c r="C40" s="23"/>
      <c r="D40" s="23"/>
      <c r="E40" s="24"/>
      <c r="F40" s="25"/>
      <c r="G40" s="25"/>
      <c r="H40" s="25"/>
      <c r="I40" s="26"/>
      <c r="J40" s="25"/>
      <c r="K40" s="25"/>
      <c r="L40" s="25"/>
      <c r="M40" s="26"/>
      <c r="N40" s="25"/>
      <c r="O40" s="25"/>
      <c r="P40" s="25"/>
      <c r="Q40" s="26"/>
      <c r="R40" s="25"/>
      <c r="S40" s="25"/>
      <c r="T40" s="25"/>
    </row>
    <row r="41" spans="1:26" customFormat="1" ht="14.25" x14ac:dyDescent="0.2">
      <c r="A41" s="21"/>
      <c r="B41" s="22"/>
      <c r="C41" s="23"/>
      <c r="D41" s="23"/>
      <c r="E41" s="24"/>
      <c r="F41" s="25"/>
      <c r="G41" s="25"/>
      <c r="H41" s="25"/>
      <c r="I41" s="26"/>
      <c r="J41" s="25"/>
      <c r="K41" s="25"/>
      <c r="L41" s="25"/>
      <c r="M41" s="26"/>
      <c r="N41" s="25"/>
      <c r="O41" s="25"/>
      <c r="P41" s="25"/>
      <c r="Q41" s="26"/>
      <c r="R41" s="25"/>
      <c r="S41" s="25"/>
      <c r="T41" s="25"/>
    </row>
    <row r="42" spans="1:26" customFormat="1" ht="14.25" x14ac:dyDescent="0.2">
      <c r="A42" s="21"/>
      <c r="B42" s="22"/>
      <c r="C42" s="23"/>
      <c r="D42" s="23"/>
      <c r="E42" s="24"/>
      <c r="F42" s="25"/>
      <c r="G42" s="25"/>
      <c r="H42" s="25"/>
      <c r="I42" s="26"/>
      <c r="J42" s="25"/>
      <c r="K42" s="25"/>
      <c r="L42" s="25"/>
      <c r="M42" s="26"/>
      <c r="N42" s="25"/>
      <c r="O42" s="25"/>
      <c r="P42" s="25"/>
      <c r="Q42" s="26"/>
      <c r="R42" s="25"/>
      <c r="S42" s="25"/>
      <c r="T42" s="25"/>
    </row>
    <row r="43" spans="1:26" customFormat="1" ht="14.25" x14ac:dyDescent="0.2">
      <c r="A43" s="21"/>
      <c r="B43" s="22"/>
      <c r="C43" s="23"/>
      <c r="D43" s="23"/>
      <c r="E43" s="24"/>
      <c r="F43" s="25"/>
      <c r="G43" s="25"/>
      <c r="H43" s="25"/>
      <c r="I43" s="26"/>
      <c r="J43" s="25"/>
      <c r="K43" s="25"/>
      <c r="L43" s="25"/>
      <c r="M43" s="26"/>
      <c r="N43" s="25"/>
      <c r="O43" s="25"/>
      <c r="P43" s="25"/>
      <c r="Q43" s="26"/>
      <c r="R43" s="25"/>
      <c r="S43" s="25"/>
      <c r="T43" s="25"/>
    </row>
    <row r="44" spans="1:26" customFormat="1" ht="14.25" x14ac:dyDescent="0.2">
      <c r="A44" s="21"/>
      <c r="B44" s="22"/>
      <c r="C44" s="23"/>
      <c r="D44" s="23"/>
      <c r="E44" s="24"/>
      <c r="F44" s="25"/>
      <c r="G44" s="25"/>
      <c r="H44" s="25"/>
      <c r="I44" s="26"/>
      <c r="J44" s="25"/>
      <c r="K44" s="25"/>
      <c r="L44" s="25"/>
      <c r="M44" s="26"/>
      <c r="N44" s="25"/>
      <c r="O44" s="25"/>
      <c r="P44" s="25"/>
      <c r="Q44" s="26"/>
      <c r="R44" s="25"/>
      <c r="S44" s="25"/>
      <c r="T44" s="25"/>
    </row>
    <row r="45" spans="1:26" customFormat="1" ht="14.25" x14ac:dyDescent="0.2">
      <c r="A45" s="21"/>
      <c r="B45" s="22"/>
      <c r="C45" s="23"/>
      <c r="D45" s="75" t="s">
        <v>91</v>
      </c>
      <c r="E45" s="76"/>
      <c r="F45" s="54" t="s">
        <v>92</v>
      </c>
      <c r="G45" s="54" t="s">
        <v>93</v>
      </c>
      <c r="H45" s="54" t="s">
        <v>94</v>
      </c>
      <c r="I45" s="54"/>
      <c r="J45" s="52" t="s">
        <v>95</v>
      </c>
      <c r="K45" s="52" t="s">
        <v>96</v>
      </c>
      <c r="L45" s="52" t="s">
        <v>97</v>
      </c>
      <c r="M45" s="54"/>
      <c r="N45" s="54" t="s">
        <v>98</v>
      </c>
      <c r="O45" s="54" t="s">
        <v>99</v>
      </c>
      <c r="P45" s="54" t="s">
        <v>100</v>
      </c>
      <c r="Q45" s="54"/>
      <c r="R45" s="52" t="s">
        <v>101</v>
      </c>
      <c r="S45" s="52" t="s">
        <v>102</v>
      </c>
      <c r="T45" s="52" t="s">
        <v>103</v>
      </c>
      <c r="U45" s="57"/>
      <c r="V45" s="51"/>
      <c r="W45" s="52" t="s">
        <v>137</v>
      </c>
      <c r="X45" s="52" t="s">
        <v>138</v>
      </c>
      <c r="Y45" s="52" t="s">
        <v>139</v>
      </c>
      <c r="Z45" s="52" t="s">
        <v>140</v>
      </c>
    </row>
    <row r="46" spans="1:26" customFormat="1" ht="14.25" x14ac:dyDescent="0.2">
      <c r="A46" s="21"/>
      <c r="B46" s="22"/>
      <c r="C46" s="23"/>
      <c r="D46" s="49" t="s">
        <v>127</v>
      </c>
      <c r="E46" s="49" t="s">
        <v>199</v>
      </c>
      <c r="F46" s="50">
        <f>F7/F11</f>
        <v>1.9955101509015016</v>
      </c>
      <c r="G46" s="50">
        <f t="shared" ref="G46:T46" si="1">G7/G11</f>
        <v>1.7561366378235963</v>
      </c>
      <c r="H46" s="50">
        <f t="shared" si="1"/>
        <v>1.841372352560646</v>
      </c>
      <c r="I46" s="50"/>
      <c r="J46" s="50">
        <f t="shared" si="1"/>
        <v>12.520565250574657</v>
      </c>
      <c r="K46" s="50">
        <f t="shared" si="1"/>
        <v>14.34127595990709</v>
      </c>
      <c r="L46" s="50">
        <f t="shared" si="1"/>
        <v>13.607434468704266</v>
      </c>
      <c r="M46" s="50"/>
      <c r="N46" s="50">
        <f t="shared" si="1"/>
        <v>2.5006791091685012</v>
      </c>
      <c r="O46" s="50">
        <f t="shared" si="1"/>
        <v>2.8306733813091443</v>
      </c>
      <c r="P46" s="50">
        <f t="shared" si="1"/>
        <v>2.9916334528147206</v>
      </c>
      <c r="Q46" s="50"/>
      <c r="R46" s="50">
        <f t="shared" si="1"/>
        <v>15.017312189551678</v>
      </c>
      <c r="S46" s="50">
        <f t="shared" si="1"/>
        <v>15.332699124490754</v>
      </c>
      <c r="T46" s="50">
        <f t="shared" si="1"/>
        <v>14.260108001273373</v>
      </c>
      <c r="U46" s="57"/>
      <c r="V46" s="51" t="s">
        <v>136</v>
      </c>
      <c r="W46" s="53">
        <f>AVERAGE(F46:H46)</f>
        <v>1.8643397137619147</v>
      </c>
      <c r="X46" s="53">
        <f>AVERAGE(J46:L46)</f>
        <v>13.489758559728671</v>
      </c>
      <c r="Y46" s="53">
        <f>AVERAGE(N46:P46)</f>
        <v>2.774328647764122</v>
      </c>
      <c r="Z46" s="53">
        <f>AVERAGE(R46:T46)</f>
        <v>14.870039771771935</v>
      </c>
    </row>
    <row r="47" spans="1:26" customFormat="1" ht="14.25" x14ac:dyDescent="0.2">
      <c r="A47" s="21"/>
      <c r="B47" s="22"/>
      <c r="C47" s="23"/>
      <c r="D47" s="58"/>
      <c r="E47" s="58"/>
      <c r="F47" s="59"/>
      <c r="G47" s="59"/>
      <c r="H47" s="59"/>
      <c r="I47" s="60"/>
      <c r="J47" s="59"/>
      <c r="K47" s="59"/>
      <c r="L47" s="59"/>
      <c r="M47" s="60"/>
      <c r="N47" s="59"/>
      <c r="O47" s="59"/>
      <c r="P47" s="59"/>
      <c r="Q47" s="60"/>
      <c r="R47" s="59"/>
      <c r="S47" s="59"/>
      <c r="T47" s="59"/>
      <c r="U47" s="57"/>
      <c r="V47" s="51" t="s">
        <v>141</v>
      </c>
      <c r="W47" s="53">
        <f>STDEV(F46:H46)</f>
        <v>0.12132825083725012</v>
      </c>
      <c r="X47" s="53">
        <f>STDEV(J46:L46)</f>
        <v>0.9160418038683481</v>
      </c>
      <c r="Y47" s="53">
        <f>STDEV(N46:P46)</f>
        <v>0.25028002044703285</v>
      </c>
      <c r="Z47" s="53">
        <f>STDEV(R46:T46)</f>
        <v>0.55125293938463382</v>
      </c>
    </row>
    <row r="48" spans="1:26" customFormat="1" ht="14.25" x14ac:dyDescent="0.2">
      <c r="A48" s="21"/>
      <c r="B48" s="22"/>
      <c r="C48" s="23"/>
      <c r="D48" s="23"/>
      <c r="E48" s="44" t="s">
        <v>228</v>
      </c>
      <c r="F48" s="45"/>
      <c r="G48" s="45"/>
      <c r="H48" s="45"/>
      <c r="I48" s="45"/>
      <c r="J48" s="45">
        <f>TTEST(F46:H46, J46:L46, 2, 2)</f>
        <v>2.6240241619396745E-5</v>
      </c>
      <c r="K48" s="45"/>
      <c r="L48" s="45"/>
      <c r="M48" s="45"/>
      <c r="N48" s="45"/>
      <c r="O48" s="45"/>
      <c r="P48" s="45"/>
      <c r="Q48" s="45"/>
      <c r="R48" s="45">
        <f>TTEST(N46:P46, R46:T46, 2, 2)</f>
        <v>4.1606803673612802E-6</v>
      </c>
      <c r="S48" s="25"/>
      <c r="T48" s="25"/>
    </row>
    <row r="49" spans="1:20" customFormat="1" ht="14.25" x14ac:dyDescent="0.2">
      <c r="A49" s="21"/>
      <c r="B49" s="22"/>
      <c r="C49" s="23"/>
      <c r="D49" s="23"/>
      <c r="E49" s="44" t="s">
        <v>229</v>
      </c>
      <c r="F49" s="45"/>
      <c r="G49" s="45"/>
      <c r="H49" s="45"/>
      <c r="I49" s="45"/>
      <c r="J49" s="45"/>
      <c r="K49" s="45"/>
      <c r="L49" s="45"/>
      <c r="M49" s="45"/>
      <c r="N49" s="45">
        <f>TTEST(F46:H46, N46:P46, 2, 2)</f>
        <v>4.7821472654982202E-3</v>
      </c>
      <c r="O49" s="45"/>
      <c r="P49" s="45"/>
      <c r="Q49" s="45"/>
      <c r="R49" s="45">
        <f>TTEST(J46:L46, R46:T46, 2, 2)</f>
        <v>8.9000325408202977E-2</v>
      </c>
      <c r="S49" s="25"/>
      <c r="T49" s="25"/>
    </row>
    <row r="50" spans="1:20" customFormat="1" ht="14.25" x14ac:dyDescent="0.2">
      <c r="A50" s="21"/>
      <c r="B50" s="22"/>
      <c r="C50" s="23"/>
      <c r="D50" s="23"/>
      <c r="E50" s="24"/>
      <c r="F50" s="25"/>
      <c r="G50" s="25"/>
      <c r="H50" s="25"/>
      <c r="I50" s="26"/>
      <c r="J50" s="25"/>
      <c r="K50" s="25"/>
      <c r="L50" s="25"/>
      <c r="M50" s="26"/>
      <c r="N50" s="25"/>
      <c r="O50" s="25"/>
      <c r="P50" s="25"/>
      <c r="Q50" s="26"/>
      <c r="R50" s="25"/>
      <c r="S50" s="25"/>
      <c r="T50" s="25"/>
    </row>
    <row r="51" spans="1:20" customFormat="1" ht="14.25" x14ac:dyDescent="0.2">
      <c r="A51" s="21"/>
      <c r="B51" s="22"/>
      <c r="C51" s="23"/>
      <c r="D51" s="23"/>
      <c r="E51" s="24"/>
      <c r="F51" s="25"/>
      <c r="G51" s="25"/>
      <c r="H51" s="25"/>
      <c r="I51" s="26"/>
      <c r="J51" s="25"/>
      <c r="K51" s="25"/>
      <c r="L51" s="25"/>
      <c r="M51" s="26"/>
      <c r="N51" s="25"/>
      <c r="O51" s="25"/>
      <c r="P51" s="25"/>
      <c r="Q51" s="26"/>
      <c r="R51" s="25"/>
      <c r="S51" s="25"/>
      <c r="T51" s="25"/>
    </row>
    <row r="52" spans="1:20" customFormat="1" ht="14.25" x14ac:dyDescent="0.2">
      <c r="A52" s="21"/>
      <c r="B52" s="22"/>
      <c r="C52" s="23"/>
      <c r="D52" s="23"/>
      <c r="E52" s="24"/>
      <c r="F52" s="25"/>
      <c r="G52" s="25"/>
      <c r="H52" s="25"/>
      <c r="I52" s="26"/>
      <c r="J52" s="11"/>
      <c r="K52" s="11"/>
      <c r="L52" s="11"/>
      <c r="M52" s="11"/>
      <c r="N52" s="11"/>
      <c r="O52" s="11"/>
      <c r="P52" s="11"/>
      <c r="Q52" s="11"/>
      <c r="R52" s="11"/>
      <c r="S52" s="25"/>
      <c r="T52" s="25"/>
    </row>
    <row r="53" spans="1:20" customFormat="1" ht="14.25" x14ac:dyDescent="0.2">
      <c r="A53" s="21"/>
      <c r="B53" s="22"/>
      <c r="C53" s="23"/>
      <c r="D53" s="23"/>
      <c r="E53" s="24"/>
      <c r="F53" s="25"/>
      <c r="G53" s="25"/>
      <c r="H53" s="25"/>
      <c r="I53" s="26"/>
      <c r="J53" s="25"/>
      <c r="K53" s="25"/>
      <c r="L53" s="25"/>
      <c r="M53" s="26"/>
      <c r="N53" s="11"/>
      <c r="O53" s="25"/>
      <c r="P53" s="11"/>
      <c r="Q53" s="11"/>
      <c r="R53" s="11"/>
      <c r="S53" s="25"/>
      <c r="T53" s="25"/>
    </row>
    <row r="54" spans="1:20" customFormat="1" ht="14.25" x14ac:dyDescent="0.2">
      <c r="A54" s="21"/>
      <c r="B54" s="22"/>
      <c r="C54" s="23"/>
      <c r="D54" s="23"/>
      <c r="E54" s="24"/>
      <c r="F54" s="25"/>
      <c r="G54" s="25"/>
      <c r="H54" s="25"/>
      <c r="I54" s="26"/>
      <c r="J54" s="11"/>
      <c r="K54" s="25"/>
      <c r="L54" s="25"/>
      <c r="M54" s="26"/>
      <c r="N54" s="25"/>
      <c r="O54" s="25"/>
      <c r="P54" s="11"/>
      <c r="Q54" s="11"/>
      <c r="R54" s="11"/>
      <c r="S54" s="25"/>
      <c r="T54" s="25"/>
    </row>
    <row r="55" spans="1:20" customFormat="1" ht="14.25" x14ac:dyDescent="0.2">
      <c r="A55" s="21"/>
      <c r="B55" s="22"/>
      <c r="C55" s="23"/>
      <c r="D55" s="23"/>
      <c r="E55" s="24"/>
      <c r="F55" s="25"/>
      <c r="G55" s="25"/>
      <c r="H55" s="25"/>
      <c r="I55" s="26"/>
      <c r="J55" s="25"/>
      <c r="K55" s="25"/>
      <c r="L55" s="25"/>
      <c r="M55" s="26"/>
      <c r="N55" s="25"/>
      <c r="O55" s="25"/>
      <c r="P55" s="25"/>
      <c r="Q55" s="26"/>
      <c r="R55" s="25"/>
      <c r="S55" s="25"/>
      <c r="T55" s="25"/>
    </row>
    <row r="56" spans="1:20" customFormat="1" ht="14.25" x14ac:dyDescent="0.2">
      <c r="A56" s="21"/>
      <c r="B56" s="22"/>
      <c r="C56" s="23"/>
      <c r="D56" s="23"/>
      <c r="E56" s="24"/>
      <c r="F56" s="25"/>
      <c r="G56" s="25"/>
      <c r="H56" s="25"/>
      <c r="I56" s="26"/>
      <c r="J56" s="25"/>
      <c r="K56" s="25"/>
      <c r="L56" s="25"/>
      <c r="M56" s="26"/>
      <c r="N56" s="25"/>
      <c r="O56" s="25"/>
      <c r="P56" s="25"/>
      <c r="Q56" s="26"/>
      <c r="R56" s="25"/>
      <c r="S56" s="25"/>
      <c r="T56" s="25"/>
    </row>
    <row r="57" spans="1:20" customFormat="1" ht="14.25" x14ac:dyDescent="0.2">
      <c r="A57" s="21"/>
      <c r="B57" s="22"/>
      <c r="C57" s="23"/>
      <c r="D57" s="23"/>
      <c r="E57" s="24"/>
      <c r="F57" s="25"/>
      <c r="G57" s="25"/>
      <c r="H57" s="25"/>
      <c r="I57" s="26"/>
      <c r="J57" s="25"/>
      <c r="K57" s="25"/>
      <c r="L57" s="25"/>
      <c r="M57" s="26"/>
      <c r="N57" s="25"/>
      <c r="O57" s="25"/>
      <c r="P57" s="25"/>
      <c r="Q57" s="26"/>
      <c r="R57" s="25"/>
      <c r="S57" s="25"/>
      <c r="T57" s="25"/>
    </row>
    <row r="58" spans="1:20" customFormat="1" ht="14.25" x14ac:dyDescent="0.2">
      <c r="A58" s="21"/>
      <c r="B58" s="22"/>
      <c r="C58" s="23"/>
      <c r="D58" s="23"/>
      <c r="E58" s="24"/>
      <c r="F58" s="25"/>
      <c r="G58" s="25"/>
      <c r="H58" s="25"/>
      <c r="I58" s="26"/>
      <c r="J58" s="25"/>
      <c r="K58" s="25"/>
      <c r="L58" s="25"/>
      <c r="M58" s="26"/>
      <c r="N58" s="25"/>
      <c r="O58" s="25"/>
      <c r="P58" s="25"/>
      <c r="Q58" s="26"/>
      <c r="R58" s="25"/>
      <c r="S58" s="25"/>
      <c r="T58" s="25"/>
    </row>
    <row r="59" spans="1:20" customFormat="1" ht="14.25" x14ac:dyDescent="0.2">
      <c r="A59" s="21"/>
      <c r="B59" s="22"/>
      <c r="C59" s="23"/>
      <c r="D59" s="23"/>
      <c r="E59" s="24"/>
      <c r="F59" s="25"/>
      <c r="G59" s="25"/>
      <c r="H59" s="25"/>
      <c r="I59" s="26"/>
      <c r="J59" s="25"/>
      <c r="K59" s="25"/>
      <c r="L59" s="25"/>
      <c r="M59" s="26"/>
      <c r="N59" s="25"/>
      <c r="O59" s="25"/>
      <c r="P59" s="25"/>
      <c r="Q59" s="26"/>
      <c r="R59" s="25"/>
      <c r="S59" s="25"/>
      <c r="T59" s="25"/>
    </row>
    <row r="60" spans="1:20" customFormat="1" ht="14.25" x14ac:dyDescent="0.2">
      <c r="A60" s="21"/>
      <c r="B60" s="22"/>
      <c r="C60" s="23"/>
      <c r="D60" s="23"/>
      <c r="E60" s="24"/>
      <c r="F60" s="25"/>
      <c r="G60" s="25"/>
      <c r="H60" s="25"/>
      <c r="I60" s="26"/>
      <c r="J60" s="25"/>
      <c r="K60" s="25"/>
      <c r="L60" s="25"/>
      <c r="M60" s="26"/>
      <c r="N60" s="25"/>
      <c r="O60" s="25"/>
      <c r="P60" s="25"/>
      <c r="Q60" s="26"/>
      <c r="R60" s="25"/>
      <c r="S60" s="25"/>
      <c r="T60" s="25"/>
    </row>
    <row r="61" spans="1:20" customFormat="1" ht="14.25" x14ac:dyDescent="0.2">
      <c r="A61" s="21"/>
      <c r="B61" s="22"/>
      <c r="C61" s="23"/>
      <c r="D61" s="23"/>
      <c r="E61" s="24"/>
      <c r="F61" s="25"/>
      <c r="G61" s="25"/>
      <c r="H61" s="25"/>
      <c r="I61" s="26"/>
      <c r="J61" s="25"/>
      <c r="K61" s="25"/>
      <c r="L61" s="25"/>
      <c r="M61" s="26"/>
      <c r="N61" s="25"/>
      <c r="O61" s="25"/>
      <c r="P61" s="25"/>
      <c r="Q61" s="26"/>
      <c r="R61" s="25"/>
      <c r="S61" s="25"/>
      <c r="T61" s="25"/>
    </row>
    <row r="62" spans="1:20" customFormat="1" ht="14.25" x14ac:dyDescent="0.2">
      <c r="A62" s="21"/>
      <c r="B62" s="22"/>
      <c r="C62" s="23"/>
      <c r="D62" s="23"/>
      <c r="E62" s="24"/>
      <c r="F62" s="25"/>
      <c r="G62" s="25"/>
      <c r="H62" s="25"/>
      <c r="I62" s="26"/>
      <c r="J62" s="25"/>
      <c r="K62" s="25"/>
      <c r="L62" s="25"/>
      <c r="M62" s="26"/>
      <c r="N62" s="25"/>
      <c r="O62" s="25"/>
      <c r="P62" s="25"/>
      <c r="Q62" s="26"/>
      <c r="R62" s="25"/>
      <c r="S62" s="25"/>
      <c r="T62" s="25"/>
    </row>
    <row r="63" spans="1:20" customFormat="1" ht="14.25" x14ac:dyDescent="0.2">
      <c r="A63" s="21"/>
      <c r="B63" s="22"/>
      <c r="C63" s="23"/>
      <c r="D63" s="23"/>
      <c r="E63" s="24"/>
      <c r="F63" s="25"/>
      <c r="G63" s="25"/>
      <c r="H63" s="25"/>
      <c r="I63" s="26"/>
      <c r="J63" s="25"/>
      <c r="K63" s="25"/>
      <c r="L63" s="25"/>
      <c r="M63" s="26"/>
      <c r="N63" s="25"/>
      <c r="O63" s="25"/>
      <c r="P63" s="25"/>
      <c r="Q63" s="26"/>
      <c r="R63" s="25"/>
      <c r="S63" s="25"/>
      <c r="T63" s="25"/>
    </row>
    <row r="64" spans="1:20" customFormat="1" ht="14.25" x14ac:dyDescent="0.2">
      <c r="A64" s="21"/>
      <c r="B64" s="22"/>
      <c r="C64" s="23"/>
      <c r="D64" s="23"/>
      <c r="E64" s="24"/>
      <c r="F64" s="25"/>
      <c r="G64" s="25"/>
      <c r="H64" s="25"/>
      <c r="I64" s="26"/>
      <c r="J64" s="25"/>
      <c r="K64" s="25"/>
      <c r="L64" s="25"/>
      <c r="M64" s="26"/>
      <c r="N64" s="25"/>
      <c r="O64" s="25"/>
      <c r="P64" s="25"/>
      <c r="Q64" s="26"/>
      <c r="R64" s="25"/>
      <c r="S64" s="25"/>
      <c r="T64" s="25"/>
    </row>
    <row r="65" spans="1:26" customFormat="1" ht="14.25" x14ac:dyDescent="0.2">
      <c r="A65" s="21"/>
      <c r="B65" s="22"/>
      <c r="C65" s="23"/>
      <c r="D65" s="23"/>
      <c r="E65" s="24"/>
      <c r="F65" s="25"/>
      <c r="G65" s="25"/>
      <c r="H65" s="25"/>
      <c r="I65" s="26"/>
      <c r="J65" s="25"/>
      <c r="K65" s="25"/>
      <c r="L65" s="25"/>
      <c r="M65" s="26"/>
      <c r="N65" s="25"/>
      <c r="O65" s="25"/>
      <c r="P65" s="25"/>
      <c r="Q65" s="26"/>
      <c r="R65" s="25"/>
      <c r="S65" s="25"/>
      <c r="T65" s="25"/>
    </row>
    <row r="66" spans="1:26" customFormat="1" ht="114.75" x14ac:dyDescent="0.2">
      <c r="A66" s="6"/>
      <c r="B66" s="7" t="s">
        <v>76</v>
      </c>
      <c r="C66" s="8" t="s">
        <v>77</v>
      </c>
      <c r="D66" s="8" t="s">
        <v>78</v>
      </c>
      <c r="E66" s="20" t="s">
        <v>135</v>
      </c>
      <c r="F66" s="9" t="s">
        <v>41</v>
      </c>
      <c r="G66" s="9" t="s">
        <v>45</v>
      </c>
      <c r="H66" s="9" t="s">
        <v>49</v>
      </c>
      <c r="I66" s="9"/>
      <c r="J66" s="9" t="s">
        <v>42</v>
      </c>
      <c r="K66" s="9" t="s">
        <v>46</v>
      </c>
      <c r="L66" s="9" t="s">
        <v>50</v>
      </c>
      <c r="M66" s="9"/>
      <c r="N66" s="9" t="s">
        <v>43</v>
      </c>
      <c r="O66" s="9" t="s">
        <v>47</v>
      </c>
      <c r="P66" s="9" t="s">
        <v>51</v>
      </c>
      <c r="Q66" s="9"/>
      <c r="R66" s="9" t="s">
        <v>44</v>
      </c>
      <c r="S66" s="9" t="s">
        <v>48</v>
      </c>
      <c r="T66" s="9" t="s">
        <v>52</v>
      </c>
    </row>
    <row r="67" spans="1:26" s="67" customFormat="1" ht="14.25" x14ac:dyDescent="0.2">
      <c r="A67" s="80" t="s">
        <v>82</v>
      </c>
      <c r="B67" s="12" t="s">
        <v>129</v>
      </c>
      <c r="C67" s="29" t="s">
        <v>208</v>
      </c>
      <c r="D67" s="47" t="s">
        <v>127</v>
      </c>
      <c r="E67" s="47" t="s">
        <v>145</v>
      </c>
      <c r="F67" s="63">
        <v>19386.8359375</v>
      </c>
      <c r="G67" s="63">
        <v>15442.7373046875</v>
      </c>
      <c r="H67" s="63">
        <v>20673.734375</v>
      </c>
      <c r="I67" s="64"/>
      <c r="J67" s="63">
        <v>154220</v>
      </c>
      <c r="K67" s="63">
        <v>158668.765625</v>
      </c>
      <c r="L67" s="63">
        <v>143765.8125</v>
      </c>
      <c r="M67" s="64"/>
      <c r="N67" s="63">
        <v>33644.2109375</v>
      </c>
      <c r="O67" s="63">
        <v>35673.02734375</v>
      </c>
      <c r="P67" s="63">
        <v>33216.3046875</v>
      </c>
      <c r="Q67" s="64"/>
      <c r="R67" s="63">
        <v>127174.7578125</v>
      </c>
      <c r="S67" s="63">
        <v>120472.6484375</v>
      </c>
      <c r="T67" s="63">
        <v>122667.15625</v>
      </c>
    </row>
    <row r="68" spans="1:26" customFormat="1" ht="14.25" x14ac:dyDescent="0.2">
      <c r="A68" s="80"/>
      <c r="B68" s="12" t="s">
        <v>74</v>
      </c>
      <c r="C68" s="14" t="s">
        <v>209</v>
      </c>
      <c r="D68" s="14" t="s">
        <v>127</v>
      </c>
      <c r="E68" s="14" t="s">
        <v>146</v>
      </c>
      <c r="F68" s="15">
        <v>34188.3984375</v>
      </c>
      <c r="G68" s="15">
        <v>32059.373046875</v>
      </c>
      <c r="H68" s="15">
        <v>33236.4296875</v>
      </c>
      <c r="I68" s="16"/>
      <c r="J68" s="15">
        <v>314155.125</v>
      </c>
      <c r="K68" s="15">
        <v>339519.375</v>
      </c>
      <c r="L68" s="15">
        <v>309660.90625</v>
      </c>
      <c r="M68" s="16"/>
      <c r="N68" s="15">
        <v>61757.390625</v>
      </c>
      <c r="O68" s="15">
        <v>58573.6015625</v>
      </c>
      <c r="P68" s="15">
        <v>58356.75390625</v>
      </c>
      <c r="Q68" s="16"/>
      <c r="R68" s="15">
        <v>197441.515625</v>
      </c>
      <c r="S68" s="15">
        <v>215757.78125</v>
      </c>
      <c r="T68" s="15">
        <v>203756.9375</v>
      </c>
    </row>
    <row r="69" spans="1:26" customFormat="1" ht="14.25" x14ac:dyDescent="0.2">
      <c r="A69" s="80"/>
      <c r="B69" s="12" t="s">
        <v>74</v>
      </c>
      <c r="C69" s="14" t="s">
        <v>210</v>
      </c>
      <c r="D69" s="14" t="s">
        <v>128</v>
      </c>
      <c r="E69" s="14" t="s">
        <v>144</v>
      </c>
      <c r="F69" s="15">
        <v>26762.412109375</v>
      </c>
      <c r="G69" s="15">
        <v>23785.3359375</v>
      </c>
      <c r="H69" s="15">
        <v>23988.390625</v>
      </c>
      <c r="I69" s="16"/>
      <c r="J69" s="15">
        <v>247985.921875</v>
      </c>
      <c r="K69" s="15">
        <v>265498</v>
      </c>
      <c r="L69" s="15">
        <v>252044.1875</v>
      </c>
      <c r="M69" s="16"/>
      <c r="N69" s="15">
        <v>49492.6171875</v>
      </c>
      <c r="O69" s="15">
        <v>41755.359375</v>
      </c>
      <c r="P69" s="15">
        <v>46736.9609375</v>
      </c>
      <c r="Q69" s="16"/>
      <c r="R69" s="15">
        <v>148837.578125</v>
      </c>
      <c r="S69" s="15">
        <v>179527.234375</v>
      </c>
      <c r="T69" s="15">
        <v>156387.703125</v>
      </c>
    </row>
    <row r="70" spans="1:26" customFormat="1" ht="14.25" x14ac:dyDescent="0.2">
      <c r="A70" s="21"/>
      <c r="B70" s="22"/>
      <c r="C70" s="23"/>
      <c r="D70" s="49" t="s">
        <v>179</v>
      </c>
      <c r="E70" s="49" t="s">
        <v>180</v>
      </c>
      <c r="F70" s="50">
        <f>SUM(F67:F68)</f>
        <v>53575.234375</v>
      </c>
      <c r="G70" s="50">
        <f t="shared" ref="G70:T70" si="2">SUM(G67:G68)</f>
        <v>47502.1103515625</v>
      </c>
      <c r="H70" s="50">
        <f t="shared" si="2"/>
        <v>53910.1640625</v>
      </c>
      <c r="I70" s="50"/>
      <c r="J70" s="50">
        <f t="shared" si="2"/>
        <v>468375.125</v>
      </c>
      <c r="K70" s="50">
        <f t="shared" si="2"/>
        <v>498188.140625</v>
      </c>
      <c r="L70" s="50">
        <f t="shared" si="2"/>
        <v>453426.71875</v>
      </c>
      <c r="M70" s="50"/>
      <c r="N70" s="50">
        <f t="shared" si="2"/>
        <v>95401.6015625</v>
      </c>
      <c r="O70" s="50">
        <f t="shared" si="2"/>
        <v>94246.62890625</v>
      </c>
      <c r="P70" s="50">
        <f t="shared" si="2"/>
        <v>91573.05859375</v>
      </c>
      <c r="Q70" s="50"/>
      <c r="R70" s="50">
        <f t="shared" si="2"/>
        <v>324616.2734375</v>
      </c>
      <c r="S70" s="50">
        <f t="shared" si="2"/>
        <v>336230.4296875</v>
      </c>
      <c r="T70" s="50">
        <f t="shared" si="2"/>
        <v>326424.09375</v>
      </c>
    </row>
    <row r="71" spans="1:26" customFormat="1" ht="14.25" x14ac:dyDescent="0.2">
      <c r="A71" s="21"/>
      <c r="B71" s="22"/>
      <c r="C71" s="23"/>
      <c r="D71" s="23"/>
      <c r="E71" s="24"/>
      <c r="F71" s="25"/>
      <c r="G71" s="25"/>
      <c r="H71" s="25"/>
      <c r="I71" s="26"/>
      <c r="J71" s="25"/>
      <c r="K71" s="25"/>
      <c r="L71" s="25"/>
      <c r="M71" s="26"/>
      <c r="N71" s="25"/>
      <c r="O71" s="25"/>
      <c r="P71" s="25"/>
      <c r="Q71" s="26"/>
      <c r="R71" s="25"/>
      <c r="S71" s="25"/>
      <c r="T71" s="25"/>
    </row>
    <row r="72" spans="1:26" customFormat="1" ht="114.75" x14ac:dyDescent="0.2">
      <c r="A72" s="12"/>
      <c r="B72" s="7" t="s">
        <v>76</v>
      </c>
      <c r="C72" s="7" t="s">
        <v>80</v>
      </c>
      <c r="D72" s="7" t="s">
        <v>72</v>
      </c>
      <c r="E72" s="7"/>
      <c r="F72" s="9" t="s">
        <v>5</v>
      </c>
      <c r="G72" s="9" t="s">
        <v>9</v>
      </c>
      <c r="H72" s="9" t="s">
        <v>13</v>
      </c>
      <c r="I72" s="9"/>
      <c r="J72" s="9" t="s">
        <v>7</v>
      </c>
      <c r="K72" s="9" t="s">
        <v>11</v>
      </c>
      <c r="L72" s="9" t="s">
        <v>15</v>
      </c>
      <c r="M72" s="9"/>
      <c r="N72" s="9" t="s">
        <v>6</v>
      </c>
      <c r="O72" s="9" t="s">
        <v>10</v>
      </c>
      <c r="P72" s="9" t="s">
        <v>14</v>
      </c>
      <c r="Q72" s="9"/>
      <c r="R72" s="9" t="s">
        <v>8</v>
      </c>
      <c r="S72" s="9" t="s">
        <v>12</v>
      </c>
      <c r="T72" s="9" t="s">
        <v>16</v>
      </c>
    </row>
    <row r="73" spans="1:26" customFormat="1" ht="14.25" x14ac:dyDescent="0.2">
      <c r="A73" s="77" t="s">
        <v>71</v>
      </c>
      <c r="B73" s="29" t="s">
        <v>164</v>
      </c>
      <c r="C73" s="29" t="s">
        <v>212</v>
      </c>
      <c r="D73" s="29" t="s">
        <v>162</v>
      </c>
      <c r="E73" s="17" t="s">
        <v>200</v>
      </c>
      <c r="F73" s="29">
        <v>609669.0625</v>
      </c>
      <c r="G73" s="29">
        <v>606161.125</v>
      </c>
      <c r="H73" s="29">
        <v>582025.1875</v>
      </c>
      <c r="I73" s="29"/>
      <c r="J73" s="29">
        <v>664051</v>
      </c>
      <c r="K73" s="29">
        <v>635692.5625</v>
      </c>
      <c r="L73" s="29">
        <v>566834.0625</v>
      </c>
      <c r="M73" s="29"/>
      <c r="N73" s="29">
        <v>570914.625</v>
      </c>
      <c r="O73" s="29">
        <v>523160.34375</v>
      </c>
      <c r="P73" s="29">
        <v>513939.4375</v>
      </c>
      <c r="R73" s="29">
        <v>391185.21875</v>
      </c>
      <c r="S73" s="29">
        <v>416631.75</v>
      </c>
      <c r="T73" s="29">
        <v>433174.5</v>
      </c>
    </row>
    <row r="74" spans="1:26" customFormat="1" ht="14.25" x14ac:dyDescent="0.2">
      <c r="A74" s="78"/>
      <c r="B74" s="29" t="s">
        <v>165</v>
      </c>
      <c r="C74" s="29" t="s">
        <v>213</v>
      </c>
      <c r="D74" s="47" t="s">
        <v>162</v>
      </c>
      <c r="E74" s="48" t="s">
        <v>201</v>
      </c>
      <c r="F74" s="47">
        <v>342152.5625</v>
      </c>
      <c r="G74" s="47">
        <v>343512.125</v>
      </c>
      <c r="H74" s="47">
        <v>321830.65625</v>
      </c>
      <c r="I74" s="47"/>
      <c r="J74" s="47">
        <v>364738.5</v>
      </c>
      <c r="K74" s="47">
        <v>313266.03125</v>
      </c>
      <c r="L74" s="47">
        <v>298172.125</v>
      </c>
      <c r="M74" s="47"/>
      <c r="N74" s="47">
        <v>300784.75</v>
      </c>
      <c r="O74" s="47">
        <v>291480.15625</v>
      </c>
      <c r="P74" s="47">
        <v>279530.03125</v>
      </c>
      <c r="R74" s="47">
        <v>197648.171875</v>
      </c>
      <c r="S74" s="47">
        <v>214875.0625</v>
      </c>
      <c r="T74" s="47">
        <v>207471.25</v>
      </c>
    </row>
    <row r="75" spans="1:26" customFormat="1" ht="14.25" x14ac:dyDescent="0.2">
      <c r="A75" s="46"/>
      <c r="B75" s="22"/>
      <c r="C75" s="23"/>
      <c r="D75" s="49" t="s">
        <v>173</v>
      </c>
      <c r="E75" s="49" t="s">
        <v>202</v>
      </c>
      <c r="F75" s="50">
        <f>SUM(F73:F74)</f>
        <v>951821.625</v>
      </c>
      <c r="G75" s="50">
        <f t="shared" ref="G75:T75" si="3">SUM(G73:G74)</f>
        <v>949673.25</v>
      </c>
      <c r="H75" s="50">
        <f t="shared" si="3"/>
        <v>903855.84375</v>
      </c>
      <c r="I75" s="50"/>
      <c r="J75" s="50">
        <f t="shared" si="3"/>
        <v>1028789.5</v>
      </c>
      <c r="K75" s="50">
        <f t="shared" si="3"/>
        <v>948958.59375</v>
      </c>
      <c r="L75" s="50">
        <f t="shared" si="3"/>
        <v>865006.1875</v>
      </c>
      <c r="M75" s="50"/>
      <c r="N75" s="50">
        <f t="shared" si="3"/>
        <v>871699.375</v>
      </c>
      <c r="O75" s="50">
        <f t="shared" si="3"/>
        <v>814640.5</v>
      </c>
      <c r="P75" s="50">
        <f t="shared" si="3"/>
        <v>793469.46875</v>
      </c>
      <c r="Q75" s="50"/>
      <c r="R75" s="50">
        <f t="shared" si="3"/>
        <v>588833.390625</v>
      </c>
      <c r="S75" s="50">
        <f t="shared" si="3"/>
        <v>631506.8125</v>
      </c>
      <c r="T75" s="50">
        <f t="shared" si="3"/>
        <v>640645.75</v>
      </c>
    </row>
    <row r="76" spans="1:26" customFormat="1" ht="14.25" x14ac:dyDescent="0.2">
      <c r="A76" s="46"/>
      <c r="B76" s="22"/>
      <c r="C76" s="23"/>
      <c r="D76" s="23"/>
      <c r="E76" s="23"/>
      <c r="F76" s="25"/>
      <c r="G76" s="25"/>
      <c r="H76" s="25"/>
      <c r="I76" s="23"/>
      <c r="J76" s="25"/>
      <c r="K76" s="25"/>
      <c r="L76" s="25"/>
      <c r="M76" s="26"/>
      <c r="N76" s="25"/>
      <c r="O76" s="25"/>
      <c r="P76" s="25"/>
      <c r="Q76" s="26"/>
      <c r="R76" s="25"/>
      <c r="S76" s="25"/>
      <c r="T76" s="25"/>
    </row>
    <row r="77" spans="1:26" s="67" customFormat="1" ht="14.25" x14ac:dyDescent="0.2">
      <c r="A77" s="21"/>
      <c r="B77" s="41"/>
      <c r="C77" s="44"/>
      <c r="D77" s="81" t="s">
        <v>91</v>
      </c>
      <c r="E77" s="82"/>
      <c r="F77" s="12" t="s">
        <v>92</v>
      </c>
      <c r="G77" s="12" t="s">
        <v>93</v>
      </c>
      <c r="H77" s="12" t="s">
        <v>94</v>
      </c>
      <c r="I77" s="12"/>
      <c r="J77" s="66" t="s">
        <v>95</v>
      </c>
      <c r="K77" s="66" t="s">
        <v>96</v>
      </c>
      <c r="L77" s="66" t="s">
        <v>97</v>
      </c>
      <c r="M77" s="12"/>
      <c r="N77" s="12" t="s">
        <v>98</v>
      </c>
      <c r="O77" s="12" t="s">
        <v>99</v>
      </c>
      <c r="P77" s="12" t="s">
        <v>100</v>
      </c>
      <c r="Q77" s="12"/>
      <c r="R77" s="66" t="s">
        <v>101</v>
      </c>
      <c r="S77" s="66" t="s">
        <v>102</v>
      </c>
      <c r="T77" s="66" t="s">
        <v>103</v>
      </c>
      <c r="V77" s="65"/>
      <c r="W77" s="66" t="s">
        <v>137</v>
      </c>
      <c r="X77" s="66" t="s">
        <v>138</v>
      </c>
      <c r="Y77" s="66" t="s">
        <v>139</v>
      </c>
      <c r="Z77" s="66" t="s">
        <v>140</v>
      </c>
    </row>
    <row r="78" spans="1:26" s="67" customFormat="1" ht="14.25" x14ac:dyDescent="0.2">
      <c r="A78" s="21"/>
      <c r="B78" s="41"/>
      <c r="C78" s="44"/>
      <c r="D78" s="29" t="s">
        <v>172</v>
      </c>
      <c r="E78" s="29" t="s">
        <v>188</v>
      </c>
      <c r="F78" s="30">
        <f>F67/F75</f>
        <v>2.036813981558782E-2</v>
      </c>
      <c r="G78" s="30">
        <f t="shared" ref="G78:T78" si="4">G67/G75</f>
        <v>1.6261105916890364E-2</v>
      </c>
      <c r="H78" s="30">
        <f t="shared" si="4"/>
        <v>2.2872822605457654E-2</v>
      </c>
      <c r="I78" s="30"/>
      <c r="J78" s="30">
        <f t="shared" si="4"/>
        <v>0.14990432931129255</v>
      </c>
      <c r="K78" s="30">
        <f t="shared" si="4"/>
        <v>0.16720304412649722</v>
      </c>
      <c r="L78" s="30">
        <f t="shared" si="4"/>
        <v>0.16620206257195125</v>
      </c>
      <c r="M78" s="30"/>
      <c r="N78" s="30">
        <f t="shared" si="4"/>
        <v>3.8596116852211808E-2</v>
      </c>
      <c r="O78" s="30">
        <f t="shared" si="4"/>
        <v>4.3789901611508392E-2</v>
      </c>
      <c r="P78" s="30">
        <f t="shared" si="4"/>
        <v>4.1862108115927429E-2</v>
      </c>
      <c r="Q78" s="30"/>
      <c r="R78" s="30">
        <f t="shared" si="4"/>
        <v>0.21597749013097586</v>
      </c>
      <c r="S78" s="30">
        <f t="shared" si="4"/>
        <v>0.19077014856035301</v>
      </c>
      <c r="T78" s="30">
        <f t="shared" si="4"/>
        <v>0.19147423712714867</v>
      </c>
      <c r="V78" s="68" t="s">
        <v>136</v>
      </c>
      <c r="W78" s="65">
        <f>AVERAGE(F78:H78)</f>
        <v>1.9834022779311945E-2</v>
      </c>
      <c r="X78" s="65">
        <f>AVERAGE(J78:L78)</f>
        <v>0.16110314533658035</v>
      </c>
      <c r="Y78" s="65">
        <f>AVERAGE(N78:P78)</f>
        <v>4.1416042193215881E-2</v>
      </c>
      <c r="Z78" s="65">
        <f>AVERAGE(R78:T78)</f>
        <v>0.19940729193949255</v>
      </c>
    </row>
    <row r="79" spans="1:26" s="67" customFormat="1" ht="14.25" x14ac:dyDescent="0.2">
      <c r="A79" s="21"/>
      <c r="B79" s="41"/>
      <c r="C79" s="44"/>
      <c r="D79" s="44"/>
      <c r="E79" s="44"/>
      <c r="F79" s="45"/>
      <c r="G79" s="45"/>
      <c r="H79" s="45"/>
      <c r="I79" s="45"/>
      <c r="J79" s="45"/>
      <c r="K79" s="45"/>
      <c r="L79" s="45"/>
      <c r="M79" s="45"/>
      <c r="N79" s="45"/>
      <c r="O79" s="45"/>
      <c r="P79" s="45"/>
      <c r="Q79" s="45"/>
      <c r="R79" s="45"/>
      <c r="S79" s="45"/>
      <c r="T79" s="45"/>
      <c r="V79" s="68" t="s">
        <v>141</v>
      </c>
      <c r="W79" s="65">
        <f>STDEV(F78:H78)</f>
        <v>3.3380623344688898E-3</v>
      </c>
      <c r="X79" s="65">
        <f>STDEV(J78:L78)</f>
        <v>9.7113645433748036E-3</v>
      </c>
      <c r="Y79" s="65">
        <f>STDEV(N78:P78)</f>
        <v>2.6254677939423956E-3</v>
      </c>
      <c r="Z79" s="65">
        <f>STDEV(R78:T78)</f>
        <v>1.4354530164942758E-2</v>
      </c>
    </row>
    <row r="80" spans="1:26" customFormat="1" ht="14.25" x14ac:dyDescent="0.2">
      <c r="A80" s="21"/>
      <c r="B80" s="22"/>
      <c r="C80" s="23"/>
      <c r="D80" s="23"/>
      <c r="E80" s="44" t="s">
        <v>228</v>
      </c>
      <c r="F80" s="45"/>
      <c r="G80" s="45"/>
      <c r="H80" s="45"/>
      <c r="I80" s="45"/>
      <c r="J80" s="45">
        <f>TTEST(F78:H78, J78:L78, 2, 2)</f>
        <v>1.8397436179414981E-5</v>
      </c>
      <c r="K80" s="45"/>
      <c r="L80" s="45"/>
      <c r="M80" s="45"/>
      <c r="N80" s="45"/>
      <c r="O80" s="45"/>
      <c r="P80" s="45"/>
      <c r="Q80" s="45"/>
      <c r="R80" s="45">
        <f>TTEST(N78:P78, R78:T78, 2, 2)</f>
        <v>4.7612967515298439E-5</v>
      </c>
      <c r="S80" s="25"/>
      <c r="T80" s="25"/>
    </row>
    <row r="81" spans="1:26" customFormat="1" ht="14.25" x14ac:dyDescent="0.2">
      <c r="A81" s="21"/>
      <c r="B81" s="22"/>
      <c r="C81" s="23"/>
      <c r="D81" s="23"/>
      <c r="E81" s="44" t="s">
        <v>229</v>
      </c>
      <c r="F81" s="45"/>
      <c r="G81" s="45"/>
      <c r="H81" s="45"/>
      <c r="I81" s="45"/>
      <c r="J81" s="45"/>
      <c r="K81" s="45"/>
      <c r="L81" s="45"/>
      <c r="M81" s="45"/>
      <c r="N81" s="45">
        <f>TTEST(F78:H78, N78:P78, 2, 2)</f>
        <v>9.1903690735635013E-4</v>
      </c>
      <c r="O81" s="45"/>
      <c r="P81" s="45"/>
      <c r="Q81" s="45"/>
      <c r="R81" s="45">
        <f>TTEST(J78:L78, R78:T78, 2, 2)</f>
        <v>1.8648434457952046E-2</v>
      </c>
      <c r="S81" s="25"/>
      <c r="T81" s="25"/>
    </row>
    <row r="82" spans="1:26" customFormat="1" ht="14.25" x14ac:dyDescent="0.2">
      <c r="A82" s="21"/>
      <c r="B82" s="22"/>
      <c r="C82" s="23"/>
      <c r="D82" s="23"/>
      <c r="E82" s="24"/>
      <c r="F82" s="25"/>
      <c r="G82" s="25"/>
      <c r="H82" s="25"/>
      <c r="I82" s="26"/>
      <c r="J82" s="25"/>
      <c r="K82" s="25"/>
      <c r="L82" s="25"/>
      <c r="M82" s="26"/>
      <c r="N82" s="25"/>
      <c r="O82" s="25"/>
      <c r="P82" s="25"/>
      <c r="Q82" s="26"/>
      <c r="R82" s="25"/>
      <c r="S82" s="25"/>
      <c r="T82" s="25"/>
    </row>
    <row r="83" spans="1:26" customFormat="1" ht="14.25" x14ac:dyDescent="0.2">
      <c r="A83" s="21"/>
      <c r="B83" s="22"/>
      <c r="C83" s="23"/>
      <c r="D83" s="23"/>
      <c r="E83" s="24"/>
      <c r="F83" s="25"/>
      <c r="G83" s="25"/>
      <c r="H83" s="25"/>
      <c r="I83" s="26"/>
      <c r="J83" s="25"/>
      <c r="K83" s="25"/>
      <c r="L83" s="25"/>
      <c r="M83" s="26"/>
      <c r="N83" s="25"/>
      <c r="O83" s="25"/>
      <c r="P83" s="25"/>
      <c r="Q83" s="26"/>
      <c r="R83" s="25"/>
      <c r="S83" s="25"/>
      <c r="T83" s="25"/>
    </row>
    <row r="84" spans="1:26" customFormat="1" ht="14.25" x14ac:dyDescent="0.2">
      <c r="A84" s="21"/>
      <c r="B84" s="22"/>
      <c r="C84" s="23"/>
      <c r="D84" s="23"/>
      <c r="E84" s="24"/>
      <c r="F84" s="25"/>
      <c r="G84" s="25"/>
      <c r="H84" s="25"/>
      <c r="I84" s="26"/>
      <c r="J84" s="25"/>
      <c r="K84" s="25"/>
      <c r="L84" s="25"/>
      <c r="M84" s="26"/>
      <c r="N84" s="25"/>
      <c r="O84" s="25"/>
      <c r="P84" s="25"/>
      <c r="Q84" s="26"/>
      <c r="R84" s="25"/>
      <c r="S84" s="25"/>
      <c r="T84" s="25"/>
    </row>
    <row r="85" spans="1:26" customFormat="1" ht="14.25" x14ac:dyDescent="0.2">
      <c r="A85" s="21"/>
      <c r="B85" s="22"/>
      <c r="C85" s="23"/>
      <c r="D85" s="23"/>
      <c r="E85" s="24"/>
      <c r="F85" s="25"/>
      <c r="G85" s="25"/>
      <c r="H85" s="25"/>
      <c r="I85" s="26"/>
      <c r="J85" s="25"/>
      <c r="K85" s="25"/>
      <c r="L85" s="25"/>
      <c r="M85" s="26"/>
      <c r="N85" s="25"/>
      <c r="O85" s="25"/>
      <c r="P85" s="25"/>
      <c r="Q85" s="26"/>
      <c r="R85" s="25"/>
      <c r="S85" s="25"/>
      <c r="T85" s="25"/>
    </row>
    <row r="86" spans="1:26" customFormat="1" ht="14.25" x14ac:dyDescent="0.2">
      <c r="A86" s="21"/>
      <c r="B86" s="22"/>
      <c r="C86" s="23"/>
      <c r="D86" s="23"/>
      <c r="E86" s="24"/>
      <c r="F86" s="25"/>
      <c r="G86" s="25"/>
      <c r="H86" s="25"/>
      <c r="I86" s="26"/>
      <c r="J86" s="25"/>
      <c r="K86" s="25"/>
      <c r="L86" s="25"/>
      <c r="M86" s="26"/>
      <c r="N86" s="25"/>
      <c r="O86" s="25"/>
      <c r="P86" s="25"/>
      <c r="Q86" s="26"/>
      <c r="R86" s="25"/>
      <c r="S86" s="25"/>
      <c r="T86" s="25"/>
    </row>
    <row r="87" spans="1:26" customFormat="1" ht="14.25" x14ac:dyDescent="0.2">
      <c r="A87" s="21"/>
      <c r="B87" s="22"/>
      <c r="C87" s="23"/>
      <c r="D87" s="23"/>
      <c r="E87" s="24"/>
      <c r="F87" s="25"/>
      <c r="G87" s="25"/>
      <c r="H87" s="25"/>
      <c r="I87" s="26"/>
      <c r="J87" s="25"/>
      <c r="K87" s="25"/>
      <c r="L87" s="25"/>
      <c r="M87" s="26"/>
      <c r="N87" s="25"/>
      <c r="O87" s="25"/>
      <c r="P87" s="25"/>
      <c r="Q87" s="26"/>
      <c r="R87" s="25"/>
      <c r="S87" s="25"/>
      <c r="T87" s="25"/>
    </row>
    <row r="88" spans="1:26" customFormat="1" ht="14.25" x14ac:dyDescent="0.2">
      <c r="A88" s="21"/>
      <c r="B88" s="22"/>
      <c r="C88" s="23"/>
      <c r="D88" s="23"/>
      <c r="E88" s="24"/>
      <c r="F88" s="25"/>
      <c r="G88" s="25"/>
      <c r="H88" s="25"/>
      <c r="I88" s="26"/>
      <c r="J88" s="25"/>
      <c r="K88" s="25"/>
      <c r="L88" s="25"/>
      <c r="M88" s="26"/>
      <c r="N88" s="25"/>
      <c r="O88" s="25"/>
      <c r="P88" s="25"/>
      <c r="Q88" s="26"/>
      <c r="R88" s="25"/>
      <c r="S88" s="25"/>
      <c r="T88" s="25"/>
    </row>
    <row r="89" spans="1:26" customFormat="1" ht="14.25" x14ac:dyDescent="0.2">
      <c r="A89" s="21"/>
      <c r="B89" s="22"/>
      <c r="C89" s="23"/>
      <c r="D89" s="23"/>
      <c r="E89" s="24"/>
      <c r="F89" s="25"/>
      <c r="G89" s="25"/>
      <c r="H89" s="25"/>
      <c r="I89" s="26"/>
      <c r="J89" s="25"/>
      <c r="K89" s="25"/>
      <c r="L89" s="25"/>
      <c r="M89" s="26"/>
      <c r="N89" s="25"/>
      <c r="O89" s="25"/>
      <c r="P89" s="25"/>
      <c r="Q89" s="26"/>
      <c r="R89" s="25"/>
      <c r="S89" s="25"/>
      <c r="T89" s="25"/>
    </row>
    <row r="90" spans="1:26" customFormat="1" ht="14.25" x14ac:dyDescent="0.2">
      <c r="A90" s="21"/>
      <c r="B90" s="22"/>
      <c r="C90" s="23"/>
      <c r="D90" s="23"/>
      <c r="E90" s="24"/>
      <c r="F90" s="25"/>
      <c r="G90" s="25"/>
      <c r="H90" s="25"/>
      <c r="I90" s="26"/>
      <c r="J90" s="25"/>
      <c r="K90" s="25"/>
      <c r="L90" s="25"/>
      <c r="M90" s="26"/>
      <c r="N90" s="25"/>
      <c r="O90" s="25"/>
      <c r="P90" s="25"/>
      <c r="Q90" s="26"/>
      <c r="R90" s="25"/>
      <c r="S90" s="25"/>
      <c r="T90" s="25"/>
    </row>
    <row r="91" spans="1:26" customFormat="1" ht="14.25" x14ac:dyDescent="0.2">
      <c r="A91" s="21"/>
      <c r="B91" s="22"/>
      <c r="C91" s="23"/>
      <c r="D91" s="23"/>
      <c r="E91" s="24"/>
      <c r="F91" s="25"/>
      <c r="G91" s="25"/>
      <c r="H91" s="25"/>
      <c r="I91" s="26"/>
      <c r="J91" s="25"/>
      <c r="K91" s="25"/>
      <c r="L91" s="25"/>
      <c r="M91" s="26"/>
      <c r="N91" s="25"/>
      <c r="O91" s="25"/>
      <c r="P91" s="25"/>
      <c r="Q91" s="26"/>
      <c r="R91" s="25"/>
      <c r="S91" s="25"/>
      <c r="T91" s="25"/>
    </row>
    <row r="92" spans="1:26" customFormat="1" ht="14.25" x14ac:dyDescent="0.2">
      <c r="A92" s="21"/>
      <c r="B92" s="22"/>
      <c r="C92" s="23"/>
      <c r="D92" s="23"/>
      <c r="E92" s="24"/>
      <c r="F92" s="25"/>
      <c r="G92" s="25"/>
      <c r="H92" s="25"/>
      <c r="I92" s="26"/>
      <c r="J92" s="25"/>
      <c r="K92" s="25"/>
      <c r="L92" s="25"/>
      <c r="M92" s="26"/>
      <c r="N92" s="25"/>
      <c r="O92" s="25"/>
      <c r="P92" s="25"/>
      <c r="Q92" s="26"/>
      <c r="R92" s="25"/>
      <c r="S92" s="25"/>
      <c r="T92" s="25"/>
    </row>
    <row r="93" spans="1:26" customFormat="1" ht="14.25" x14ac:dyDescent="0.2">
      <c r="A93" s="21"/>
      <c r="B93" s="22"/>
      <c r="C93" s="23"/>
      <c r="D93" s="23"/>
      <c r="E93" s="24"/>
      <c r="F93" s="25"/>
      <c r="G93" s="25"/>
      <c r="H93" s="25"/>
      <c r="I93" s="26"/>
      <c r="J93" s="25"/>
      <c r="K93" s="25"/>
      <c r="L93" s="25"/>
      <c r="M93" s="26"/>
      <c r="N93" s="25"/>
      <c r="O93" s="25"/>
      <c r="P93" s="25"/>
      <c r="Q93" s="26"/>
      <c r="R93" s="25"/>
      <c r="S93" s="25"/>
      <c r="T93" s="25"/>
    </row>
    <row r="94" spans="1:26" customFormat="1" ht="14.25" x14ac:dyDescent="0.2">
      <c r="A94" s="21"/>
      <c r="B94" s="22"/>
      <c r="C94" s="23"/>
      <c r="D94" s="81" t="s">
        <v>91</v>
      </c>
      <c r="E94" s="82"/>
      <c r="F94" s="6" t="s">
        <v>92</v>
      </c>
      <c r="G94" s="6" t="s">
        <v>93</v>
      </c>
      <c r="H94" s="6" t="s">
        <v>94</v>
      </c>
      <c r="I94" s="6"/>
      <c r="J94" s="28" t="s">
        <v>95</v>
      </c>
      <c r="K94" s="28" t="s">
        <v>96</v>
      </c>
      <c r="L94" s="28" t="s">
        <v>97</v>
      </c>
      <c r="M94" s="6"/>
      <c r="N94" s="6" t="s">
        <v>98</v>
      </c>
      <c r="O94" s="6" t="s">
        <v>99</v>
      </c>
      <c r="P94" s="6" t="s">
        <v>100</v>
      </c>
      <c r="Q94" s="6"/>
      <c r="R94" s="28" t="s">
        <v>101</v>
      </c>
      <c r="S94" s="28" t="s">
        <v>102</v>
      </c>
      <c r="T94" s="28" t="s">
        <v>103</v>
      </c>
      <c r="V94" s="39"/>
      <c r="W94" s="28" t="s">
        <v>137</v>
      </c>
      <c r="X94" s="28" t="s">
        <v>138</v>
      </c>
      <c r="Y94" s="28" t="s">
        <v>139</v>
      </c>
      <c r="Z94" s="28" t="s">
        <v>140</v>
      </c>
    </row>
    <row r="95" spans="1:26" customFormat="1" ht="14.25" x14ac:dyDescent="0.2">
      <c r="A95" s="21"/>
      <c r="B95" s="22"/>
      <c r="C95" s="23"/>
      <c r="D95" s="29" t="s">
        <v>172</v>
      </c>
      <c r="E95" s="14" t="s">
        <v>189</v>
      </c>
      <c r="F95" s="30">
        <f>F68/F75</f>
        <v>3.5918913312670324E-2</v>
      </c>
      <c r="G95" s="30">
        <f t="shared" ref="G95:T95" si="5">G68/G75</f>
        <v>3.3758319555568191E-2</v>
      </c>
      <c r="H95" s="30">
        <f t="shared" si="5"/>
        <v>3.6771825858430758E-2</v>
      </c>
      <c r="I95" s="30"/>
      <c r="J95" s="30">
        <f t="shared" si="5"/>
        <v>0.30536385237213248</v>
      </c>
      <c r="K95" s="30">
        <f t="shared" si="5"/>
        <v>0.35778102146514229</v>
      </c>
      <c r="L95" s="30">
        <f t="shared" si="5"/>
        <v>0.35798692624958822</v>
      </c>
      <c r="M95" s="30"/>
      <c r="N95" s="30">
        <f t="shared" si="5"/>
        <v>7.0847120459390026E-2</v>
      </c>
      <c r="O95" s="30">
        <f t="shared" si="5"/>
        <v>7.1901165682899393E-2</v>
      </c>
      <c r="P95" s="30">
        <f t="shared" si="5"/>
        <v>7.3546313002040134E-2</v>
      </c>
      <c r="Q95" s="30"/>
      <c r="R95" s="30">
        <f t="shared" si="5"/>
        <v>0.33530964576487665</v>
      </c>
      <c r="S95" s="30">
        <f t="shared" si="5"/>
        <v>0.34165550866484118</v>
      </c>
      <c r="T95" s="30">
        <f t="shared" si="5"/>
        <v>0.31804930806143644</v>
      </c>
      <c r="V95" s="39" t="s">
        <v>136</v>
      </c>
      <c r="W95" s="16">
        <f>AVERAGE(F95:H95)</f>
        <v>3.548301957555642E-2</v>
      </c>
      <c r="X95" s="16">
        <f>AVERAGE(J95:L95)</f>
        <v>0.34037726669562102</v>
      </c>
      <c r="Y95" s="16">
        <f>AVERAGE(N95:P95)</f>
        <v>7.2098199714776504E-2</v>
      </c>
      <c r="Z95" s="16">
        <f>AVERAGE(R95:T95)</f>
        <v>0.33167148749705144</v>
      </c>
    </row>
    <row r="96" spans="1:26" customFormat="1" ht="14.25" x14ac:dyDescent="0.2">
      <c r="A96" s="21"/>
      <c r="B96" s="22"/>
      <c r="C96" s="23"/>
      <c r="D96" s="23"/>
      <c r="E96" s="24"/>
      <c r="F96" s="25"/>
      <c r="G96" s="25"/>
      <c r="H96" s="25"/>
      <c r="I96" s="26"/>
      <c r="J96" s="25"/>
      <c r="K96" s="25"/>
      <c r="L96" s="25"/>
      <c r="M96" s="26"/>
      <c r="N96" s="25"/>
      <c r="O96" s="25"/>
      <c r="P96" s="25"/>
      <c r="Q96" s="26"/>
      <c r="R96" s="25"/>
      <c r="S96" s="25"/>
      <c r="T96" s="25"/>
      <c r="V96" s="39" t="s">
        <v>141</v>
      </c>
      <c r="W96" s="16">
        <f>STDEV(F95:H95)</f>
        <v>1.5533214644398133E-3</v>
      </c>
      <c r="X96" s="16">
        <f>STDEV(J95:L95)</f>
        <v>3.0322681051257117E-2</v>
      </c>
      <c r="Y96" s="16">
        <f>STDEV(N95:P95)</f>
        <v>1.3603407304285226E-3</v>
      </c>
      <c r="Z96" s="16">
        <f>STDEV(R95:T95)</f>
        <v>1.2216395680328765E-2</v>
      </c>
    </row>
    <row r="97" spans="1:26" customFormat="1" ht="14.25" x14ac:dyDescent="0.2">
      <c r="A97" s="21"/>
      <c r="B97" s="22"/>
      <c r="C97" s="23"/>
      <c r="D97" s="23"/>
      <c r="E97" s="44" t="s">
        <v>228</v>
      </c>
      <c r="F97" s="45"/>
      <c r="G97" s="45"/>
      <c r="H97" s="45"/>
      <c r="I97" s="45"/>
      <c r="J97" s="45">
        <f>TTEST(F95:H95, J95:L95, 2, 2)</f>
        <v>6.4142795205714438E-5</v>
      </c>
      <c r="K97" s="45"/>
      <c r="L97" s="45"/>
      <c r="M97" s="45"/>
      <c r="N97" s="45"/>
      <c r="O97" s="45"/>
      <c r="P97" s="45"/>
      <c r="Q97" s="45"/>
      <c r="R97" s="45">
        <f>TTEST(N95:P95, R95:T95, 2, 2)</f>
        <v>3.3356771599902979E-6</v>
      </c>
      <c r="S97" s="25"/>
      <c r="T97" s="25"/>
    </row>
    <row r="98" spans="1:26" customFormat="1" ht="14.25" x14ac:dyDescent="0.2">
      <c r="A98" s="21"/>
      <c r="B98" s="22"/>
      <c r="C98" s="23"/>
      <c r="D98" s="23"/>
      <c r="E98" s="44" t="s">
        <v>229</v>
      </c>
      <c r="F98" s="45"/>
      <c r="G98" s="45"/>
      <c r="H98" s="45"/>
      <c r="I98" s="45"/>
      <c r="J98" s="45"/>
      <c r="K98" s="45"/>
      <c r="L98" s="45"/>
      <c r="M98" s="45"/>
      <c r="N98" s="45">
        <f>TTEST(F95:H95, N95:P95, 2, 2)</f>
        <v>6.6942211658967798E-6</v>
      </c>
      <c r="O98" s="45"/>
      <c r="P98" s="45"/>
      <c r="Q98" s="45"/>
      <c r="R98" s="45">
        <f>TTEST(J95:L95, R95:T95, 2, 2)</f>
        <v>0.66858339443972792</v>
      </c>
      <c r="S98" s="25"/>
      <c r="T98" s="25"/>
    </row>
    <row r="99" spans="1:26" customFormat="1" ht="14.25" x14ac:dyDescent="0.2">
      <c r="A99" s="21"/>
      <c r="B99" s="22"/>
      <c r="C99" s="23"/>
      <c r="D99" s="23"/>
      <c r="E99" s="24"/>
      <c r="F99" s="25"/>
      <c r="G99" s="25"/>
      <c r="H99" s="25"/>
      <c r="I99" s="26"/>
      <c r="J99" s="25"/>
      <c r="K99" s="25"/>
      <c r="L99" s="25"/>
      <c r="M99" s="26"/>
      <c r="N99" s="25"/>
      <c r="O99" s="25"/>
      <c r="P99" s="25"/>
      <c r="Q99" s="26"/>
      <c r="R99" s="25"/>
      <c r="S99" s="25"/>
      <c r="T99" s="25"/>
    </row>
    <row r="100" spans="1:26" customFormat="1" ht="14.25" x14ac:dyDescent="0.2">
      <c r="A100" s="21"/>
      <c r="B100" s="22"/>
      <c r="C100" s="23"/>
      <c r="D100" s="23"/>
      <c r="E100" s="24"/>
      <c r="F100" s="25"/>
      <c r="G100" s="25"/>
      <c r="H100" s="25"/>
      <c r="I100" s="26"/>
      <c r="J100" s="25"/>
      <c r="K100" s="25"/>
      <c r="L100" s="25"/>
      <c r="M100" s="26"/>
      <c r="N100" s="25"/>
      <c r="O100" s="25"/>
      <c r="P100" s="25"/>
      <c r="Q100" s="26"/>
      <c r="R100" s="25"/>
      <c r="S100" s="25"/>
      <c r="T100" s="25"/>
    </row>
    <row r="101" spans="1:26" customFormat="1" ht="14.25" x14ac:dyDescent="0.2">
      <c r="A101" s="21"/>
      <c r="B101" s="22"/>
      <c r="C101" s="23"/>
      <c r="D101" s="23"/>
      <c r="E101" s="24"/>
      <c r="F101" s="25"/>
      <c r="G101" s="25"/>
      <c r="H101" s="25"/>
      <c r="I101" s="26"/>
      <c r="J101" s="25"/>
      <c r="K101" s="25"/>
      <c r="L101" s="25"/>
      <c r="M101" s="26"/>
      <c r="N101" s="25"/>
      <c r="O101" s="25"/>
      <c r="P101" s="25"/>
      <c r="Q101" s="26"/>
      <c r="R101" s="25"/>
      <c r="S101" s="25"/>
      <c r="T101" s="25"/>
    </row>
    <row r="102" spans="1:26" customFormat="1" ht="14.25" x14ac:dyDescent="0.2">
      <c r="A102" s="21"/>
      <c r="B102" s="22"/>
      <c r="C102" s="23"/>
      <c r="D102" s="23"/>
      <c r="E102" s="24"/>
      <c r="F102" s="25"/>
      <c r="G102" s="25"/>
      <c r="H102" s="25"/>
      <c r="I102" s="26"/>
      <c r="J102" s="25"/>
      <c r="K102" s="25"/>
      <c r="L102" s="25"/>
      <c r="M102" s="26"/>
      <c r="N102" s="25"/>
      <c r="O102" s="25"/>
      <c r="P102" s="25"/>
      <c r="Q102" s="26"/>
      <c r="R102" s="25"/>
      <c r="S102" s="25"/>
      <c r="T102" s="25"/>
    </row>
    <row r="103" spans="1:26" customFormat="1" ht="14.25" x14ac:dyDescent="0.2">
      <c r="A103" s="21"/>
      <c r="B103" s="22"/>
      <c r="C103" s="23"/>
      <c r="D103" s="23"/>
      <c r="E103" s="24"/>
      <c r="F103" s="25"/>
      <c r="G103" s="25"/>
      <c r="H103" s="25"/>
      <c r="I103" s="26"/>
      <c r="J103" s="25"/>
      <c r="K103" s="25"/>
      <c r="L103" s="25"/>
      <c r="M103" s="26"/>
      <c r="N103" s="25"/>
      <c r="O103" s="25"/>
      <c r="P103" s="25"/>
      <c r="Q103" s="26"/>
      <c r="R103" s="25"/>
      <c r="S103" s="25"/>
      <c r="T103" s="25"/>
    </row>
    <row r="104" spans="1:26" customFormat="1" ht="14.25" x14ac:dyDescent="0.2">
      <c r="A104" s="21"/>
      <c r="B104" s="22"/>
      <c r="C104" s="23"/>
      <c r="D104" s="23"/>
      <c r="E104" s="24"/>
      <c r="F104" s="25"/>
      <c r="G104" s="25"/>
      <c r="H104" s="25"/>
      <c r="I104" s="26"/>
      <c r="J104" s="25"/>
      <c r="K104" s="25"/>
      <c r="L104" s="25"/>
      <c r="M104" s="26"/>
      <c r="N104" s="25"/>
      <c r="O104" s="25"/>
      <c r="P104" s="25"/>
      <c r="Q104" s="26"/>
      <c r="R104" s="25"/>
      <c r="S104" s="25"/>
      <c r="T104" s="25"/>
    </row>
    <row r="105" spans="1:26" customFormat="1" ht="14.25" x14ac:dyDescent="0.2">
      <c r="A105" s="21"/>
      <c r="B105" s="22"/>
      <c r="C105" s="23"/>
      <c r="D105" s="23"/>
      <c r="E105" s="24"/>
      <c r="F105" s="25"/>
      <c r="G105" s="25"/>
      <c r="H105" s="25"/>
      <c r="I105" s="26"/>
      <c r="J105" s="25"/>
      <c r="K105" s="25"/>
      <c r="L105" s="25"/>
      <c r="M105" s="26"/>
      <c r="N105" s="25"/>
      <c r="O105" s="25"/>
      <c r="P105" s="25"/>
      <c r="Q105" s="26"/>
      <c r="R105" s="25"/>
      <c r="S105" s="25"/>
      <c r="T105" s="25"/>
    </row>
    <row r="106" spans="1:26" customFormat="1" ht="14.25" x14ac:dyDescent="0.2">
      <c r="A106" s="21"/>
      <c r="B106" s="22"/>
      <c r="C106" s="23"/>
      <c r="D106" s="23"/>
      <c r="E106" s="24"/>
      <c r="F106" s="25"/>
      <c r="G106" s="25"/>
      <c r="H106" s="25"/>
      <c r="I106" s="26"/>
      <c r="J106" s="25"/>
      <c r="K106" s="25"/>
      <c r="L106" s="25"/>
      <c r="M106" s="26"/>
      <c r="N106" s="25"/>
      <c r="O106" s="25"/>
      <c r="P106" s="25"/>
      <c r="Q106" s="26"/>
      <c r="R106" s="25"/>
      <c r="S106" s="25"/>
      <c r="T106" s="25"/>
    </row>
    <row r="107" spans="1:26" customFormat="1" ht="14.25" x14ac:dyDescent="0.2">
      <c r="A107" s="21"/>
      <c r="B107" s="22"/>
      <c r="C107" s="23"/>
      <c r="D107" s="23"/>
      <c r="E107" s="24"/>
      <c r="F107" s="25"/>
      <c r="G107" s="25"/>
      <c r="H107" s="25"/>
      <c r="I107" s="26"/>
      <c r="J107" s="25"/>
      <c r="K107" s="25"/>
      <c r="L107" s="25"/>
      <c r="M107" s="26"/>
      <c r="N107" s="25"/>
      <c r="O107" s="25"/>
      <c r="P107" s="25"/>
      <c r="Q107" s="26"/>
      <c r="R107" s="25"/>
      <c r="S107" s="25"/>
      <c r="T107" s="25"/>
    </row>
    <row r="108" spans="1:26" customFormat="1" ht="14.25" x14ac:dyDescent="0.2">
      <c r="A108" s="21"/>
      <c r="B108" s="22"/>
      <c r="C108" s="23"/>
      <c r="D108" s="23"/>
      <c r="E108" s="24"/>
      <c r="F108" s="25"/>
      <c r="G108" s="25"/>
      <c r="H108" s="25"/>
      <c r="I108" s="26"/>
      <c r="J108" s="25"/>
      <c r="K108" s="25"/>
      <c r="L108" s="25"/>
      <c r="M108" s="26"/>
      <c r="N108" s="25"/>
      <c r="O108" s="25"/>
      <c r="P108" s="25"/>
      <c r="Q108" s="26"/>
      <c r="R108" s="25"/>
      <c r="S108" s="25"/>
      <c r="T108" s="25"/>
    </row>
    <row r="109" spans="1:26" customFormat="1" ht="14.25" x14ac:dyDescent="0.2">
      <c r="A109" s="21"/>
      <c r="B109" s="22"/>
      <c r="C109" s="23"/>
      <c r="D109" s="23"/>
      <c r="E109" s="24"/>
      <c r="F109" s="25"/>
      <c r="G109" s="25"/>
      <c r="H109" s="25"/>
      <c r="I109" s="26"/>
      <c r="J109" s="25"/>
      <c r="K109" s="25"/>
      <c r="L109" s="25"/>
      <c r="M109" s="26"/>
      <c r="N109" s="25"/>
      <c r="O109" s="25"/>
      <c r="P109" s="25"/>
      <c r="Q109" s="26"/>
      <c r="R109" s="25"/>
      <c r="S109" s="25"/>
      <c r="T109" s="25"/>
    </row>
    <row r="110" spans="1:26" customFormat="1" ht="14.25" x14ac:dyDescent="0.2">
      <c r="A110" s="21"/>
      <c r="B110" s="22"/>
      <c r="C110" s="23"/>
      <c r="D110" s="75" t="s">
        <v>91</v>
      </c>
      <c r="E110" s="76"/>
      <c r="F110" s="54" t="s">
        <v>92</v>
      </c>
      <c r="G110" s="54" t="s">
        <v>93</v>
      </c>
      <c r="H110" s="54" t="s">
        <v>94</v>
      </c>
      <c r="I110" s="54"/>
      <c r="J110" s="52" t="s">
        <v>95</v>
      </c>
      <c r="K110" s="52" t="s">
        <v>96</v>
      </c>
      <c r="L110" s="52" t="s">
        <v>97</v>
      </c>
      <c r="M110" s="54"/>
      <c r="N110" s="54" t="s">
        <v>98</v>
      </c>
      <c r="O110" s="54" t="s">
        <v>99</v>
      </c>
      <c r="P110" s="54" t="s">
        <v>100</v>
      </c>
      <c r="Q110" s="54"/>
      <c r="R110" s="52" t="s">
        <v>101</v>
      </c>
      <c r="S110" s="52" t="s">
        <v>102</v>
      </c>
      <c r="T110" s="52" t="s">
        <v>103</v>
      </c>
      <c r="U110" s="57"/>
      <c r="V110" s="51"/>
      <c r="W110" s="52" t="s">
        <v>137</v>
      </c>
      <c r="X110" s="52" t="s">
        <v>138</v>
      </c>
      <c r="Y110" s="52" t="s">
        <v>139</v>
      </c>
      <c r="Z110" s="52" t="s">
        <v>140</v>
      </c>
    </row>
    <row r="111" spans="1:26" customFormat="1" ht="14.25" x14ac:dyDescent="0.2">
      <c r="A111" s="21"/>
      <c r="B111" s="22"/>
      <c r="C111" s="23"/>
      <c r="D111" s="49" t="s">
        <v>191</v>
      </c>
      <c r="E111" s="49" t="s">
        <v>190</v>
      </c>
      <c r="F111" s="50">
        <f>F70/F75</f>
        <v>5.6287053128258144E-2</v>
      </c>
      <c r="G111" s="50">
        <f t="shared" ref="G111:T111" si="6">G70/G75</f>
        <v>5.0019425472458551E-2</v>
      </c>
      <c r="H111" s="50">
        <f t="shared" si="6"/>
        <v>5.9644648463888408E-2</v>
      </c>
      <c r="I111" s="50"/>
      <c r="J111" s="50">
        <f t="shared" si="6"/>
        <v>0.45526818168342503</v>
      </c>
      <c r="K111" s="50">
        <f t="shared" si="6"/>
        <v>0.52498406559163957</v>
      </c>
      <c r="L111" s="50">
        <f t="shared" si="6"/>
        <v>0.52418898882153953</v>
      </c>
      <c r="M111" s="50"/>
      <c r="N111" s="50">
        <f t="shared" si="6"/>
        <v>0.10944323731160184</v>
      </c>
      <c r="O111" s="50">
        <f t="shared" si="6"/>
        <v>0.11569106729440778</v>
      </c>
      <c r="P111" s="50">
        <f t="shared" si="6"/>
        <v>0.11540842111796756</v>
      </c>
      <c r="Q111" s="50"/>
      <c r="R111" s="50">
        <f t="shared" si="6"/>
        <v>0.55128713589585254</v>
      </c>
      <c r="S111" s="50">
        <f t="shared" si="6"/>
        <v>0.53242565722519419</v>
      </c>
      <c r="T111" s="50">
        <f t="shared" si="6"/>
        <v>0.50952354518858511</v>
      </c>
      <c r="U111" s="57"/>
      <c r="V111" s="51" t="s">
        <v>136</v>
      </c>
      <c r="W111" s="53">
        <f>AVERAGE(F111:H111)</f>
        <v>5.5317042354868368E-2</v>
      </c>
      <c r="X111" s="53">
        <f>AVERAGE(J111:L111)</f>
        <v>0.50148041203220128</v>
      </c>
      <c r="Y111" s="53">
        <f>AVERAGE(N111:P111)</f>
        <v>0.11351424190799241</v>
      </c>
      <c r="Z111" s="53">
        <f>AVERAGE(R111:T111)</f>
        <v>0.53107877943654402</v>
      </c>
    </row>
    <row r="112" spans="1:26" customFormat="1" ht="14.25" x14ac:dyDescent="0.2">
      <c r="A112" s="21"/>
      <c r="B112" s="22"/>
      <c r="C112" s="23"/>
      <c r="D112" s="23"/>
      <c r="E112" s="24"/>
      <c r="F112" s="25"/>
      <c r="G112" s="25"/>
      <c r="H112" s="25"/>
      <c r="I112" s="26"/>
      <c r="J112" s="25"/>
      <c r="K112" s="25"/>
      <c r="L112" s="25"/>
      <c r="M112" s="26"/>
      <c r="N112" s="25"/>
      <c r="O112" s="25"/>
      <c r="P112" s="25"/>
      <c r="Q112" s="26"/>
      <c r="R112" s="25"/>
      <c r="S112" s="25"/>
      <c r="T112" s="25"/>
      <c r="V112" s="51" t="s">
        <v>141</v>
      </c>
      <c r="W112" s="53">
        <f>STDEV(F111:H111)</f>
        <v>4.8853781925309175E-3</v>
      </c>
      <c r="X112" s="53">
        <f>STDEV(J111:L111)</f>
        <v>4.0022939823604435E-2</v>
      </c>
      <c r="Y112" s="53">
        <f>STDEV(N111:P111)</f>
        <v>3.5284247240289601E-3</v>
      </c>
      <c r="Z112" s="53">
        <f>STDEV(R111:T111)</f>
        <v>2.0914347635635402E-2</v>
      </c>
    </row>
    <row r="113" spans="1:20" customFormat="1" ht="14.25" x14ac:dyDescent="0.2">
      <c r="A113" s="21"/>
      <c r="B113" s="22"/>
      <c r="C113" s="23"/>
      <c r="D113" s="23"/>
      <c r="E113" s="44" t="s">
        <v>228</v>
      </c>
      <c r="F113" s="45"/>
      <c r="G113" s="45"/>
      <c r="H113" s="45"/>
      <c r="I113" s="45"/>
      <c r="J113" s="45">
        <f>TTEST(F111:H111, J111:L111, 2, 2)</f>
        <v>4.3669111199617336E-5</v>
      </c>
      <c r="K113" s="45"/>
      <c r="L113" s="45"/>
      <c r="M113" s="45"/>
      <c r="N113" s="45"/>
      <c r="O113" s="45"/>
      <c r="P113" s="45"/>
      <c r="Q113" s="45"/>
      <c r="R113" s="45">
        <f>TTEST(N111:P111, R111:T111, 2, 2)</f>
        <v>4.4124785090284582E-6</v>
      </c>
      <c r="S113" s="25"/>
      <c r="T113" s="25"/>
    </row>
    <row r="114" spans="1:20" customFormat="1" ht="14.25" x14ac:dyDescent="0.2">
      <c r="A114" s="21"/>
      <c r="B114" s="22"/>
      <c r="C114" s="23"/>
      <c r="D114" s="23"/>
      <c r="E114" s="44" t="s">
        <v>229</v>
      </c>
      <c r="F114" s="45"/>
      <c r="G114" s="45"/>
      <c r="H114" s="45"/>
      <c r="I114" s="45"/>
      <c r="J114" s="45"/>
      <c r="K114" s="45"/>
      <c r="L114" s="45"/>
      <c r="M114" s="45"/>
      <c r="N114" s="45">
        <f>TTEST(F111:H111, N111:P111, 2, 2)</f>
        <v>7.4857444050841268E-5</v>
      </c>
      <c r="O114" s="45"/>
      <c r="P114" s="45"/>
      <c r="Q114" s="45"/>
      <c r="R114" s="45">
        <f>TTEST(J111:L111, R111:T111, 2, 2)</f>
        <v>0.31967941930665283</v>
      </c>
      <c r="S114" s="25"/>
      <c r="T114" s="25"/>
    </row>
    <row r="115" spans="1:20" customFormat="1" ht="14.25" x14ac:dyDescent="0.2">
      <c r="A115" s="21"/>
      <c r="B115" s="22"/>
      <c r="C115" s="23"/>
      <c r="D115" s="23"/>
      <c r="E115" s="24"/>
      <c r="F115" s="25"/>
      <c r="G115" s="25"/>
      <c r="H115" s="25"/>
      <c r="I115" s="26"/>
      <c r="J115" s="25"/>
      <c r="K115" s="25"/>
      <c r="L115" s="25"/>
      <c r="M115" s="26"/>
      <c r="N115" s="25"/>
      <c r="O115" s="25"/>
      <c r="P115" s="25"/>
      <c r="Q115" s="26"/>
      <c r="R115" s="25"/>
      <c r="S115" s="25"/>
      <c r="T115" s="25"/>
    </row>
    <row r="116" spans="1:20" customFormat="1" ht="14.25" x14ac:dyDescent="0.2">
      <c r="A116" s="21"/>
      <c r="B116" s="22"/>
      <c r="C116" s="23"/>
      <c r="D116" s="23"/>
      <c r="E116" s="24"/>
      <c r="F116" s="25"/>
      <c r="G116" s="25"/>
      <c r="H116" s="25"/>
      <c r="I116" s="26"/>
      <c r="J116" s="25"/>
      <c r="K116" s="25"/>
      <c r="L116" s="25"/>
      <c r="M116" s="26"/>
      <c r="N116" s="25"/>
      <c r="O116" s="25"/>
      <c r="P116" s="25"/>
      <c r="Q116" s="26"/>
      <c r="R116" s="25"/>
      <c r="S116" s="25"/>
      <c r="T116" s="25"/>
    </row>
    <row r="117" spans="1:20" customFormat="1" ht="14.25" x14ac:dyDescent="0.2">
      <c r="A117" s="21"/>
      <c r="B117" s="22"/>
      <c r="C117" s="23"/>
      <c r="D117" s="23"/>
      <c r="E117" s="24"/>
      <c r="F117" s="25"/>
      <c r="G117" s="25"/>
      <c r="H117" s="25"/>
      <c r="I117" s="26"/>
      <c r="J117" s="25"/>
      <c r="K117" s="25"/>
      <c r="L117" s="25"/>
      <c r="M117" s="26"/>
      <c r="N117" s="25"/>
      <c r="O117" s="25"/>
      <c r="P117" s="25"/>
      <c r="Q117" s="26"/>
      <c r="R117" s="25"/>
      <c r="S117" s="25"/>
      <c r="T117" s="25"/>
    </row>
    <row r="118" spans="1:20" customFormat="1" ht="14.25" x14ac:dyDescent="0.2">
      <c r="A118" s="21"/>
      <c r="B118" s="22"/>
      <c r="C118" s="23"/>
      <c r="D118" s="23"/>
      <c r="E118" s="24"/>
      <c r="F118" s="25"/>
      <c r="G118" s="25"/>
      <c r="H118" s="25"/>
      <c r="I118" s="26"/>
      <c r="J118" s="11"/>
      <c r="K118" s="11"/>
      <c r="L118" s="11"/>
      <c r="M118" s="11"/>
      <c r="N118" s="11"/>
      <c r="O118" s="11"/>
      <c r="P118" s="11"/>
      <c r="Q118" s="11"/>
      <c r="R118" s="11"/>
      <c r="S118" s="25"/>
      <c r="T118" s="25"/>
    </row>
    <row r="119" spans="1:20" customFormat="1" ht="14.25" x14ac:dyDescent="0.2">
      <c r="A119" s="21"/>
      <c r="B119" s="22"/>
      <c r="C119" s="23"/>
      <c r="D119" s="23"/>
      <c r="E119" s="24"/>
      <c r="F119" s="25"/>
      <c r="G119" s="25"/>
      <c r="H119" s="25"/>
      <c r="I119" s="26"/>
      <c r="J119" s="25"/>
      <c r="K119" s="25"/>
      <c r="L119" s="25"/>
      <c r="M119" s="26"/>
      <c r="N119" s="11"/>
      <c r="O119" s="25"/>
      <c r="P119" s="11"/>
      <c r="Q119" s="11"/>
      <c r="R119" s="11"/>
      <c r="S119" s="25"/>
      <c r="T119" s="25"/>
    </row>
    <row r="120" spans="1:20" customFormat="1" ht="14.25" x14ac:dyDescent="0.2">
      <c r="A120" s="21"/>
      <c r="B120" s="22"/>
      <c r="C120" s="23"/>
      <c r="D120" s="23"/>
      <c r="E120" s="24"/>
      <c r="F120" s="25"/>
      <c r="G120" s="25"/>
      <c r="H120" s="25"/>
      <c r="I120" s="26"/>
      <c r="J120" s="11"/>
      <c r="K120" s="25"/>
      <c r="L120" s="25"/>
      <c r="M120" s="26"/>
      <c r="N120" s="25"/>
      <c r="O120" s="25"/>
      <c r="P120" s="11"/>
      <c r="Q120" s="11"/>
      <c r="R120" s="11"/>
      <c r="S120" s="25"/>
      <c r="T120" s="25"/>
    </row>
    <row r="121" spans="1:20" customFormat="1" ht="14.25" x14ac:dyDescent="0.2">
      <c r="A121" s="21"/>
      <c r="B121" s="22"/>
      <c r="C121" s="23"/>
      <c r="D121" s="23"/>
      <c r="E121" s="24"/>
      <c r="F121" s="25"/>
      <c r="G121" s="25"/>
      <c r="H121" s="25"/>
      <c r="I121" s="26"/>
      <c r="J121" s="25"/>
      <c r="K121" s="25"/>
      <c r="L121" s="25"/>
      <c r="M121" s="26"/>
      <c r="N121" s="25"/>
      <c r="O121" s="25"/>
      <c r="P121" s="25"/>
      <c r="Q121" s="26"/>
      <c r="R121" s="25"/>
      <c r="S121" s="25"/>
      <c r="T121" s="25"/>
    </row>
    <row r="122" spans="1:20" customFormat="1" ht="14.25" x14ac:dyDescent="0.2">
      <c r="A122" s="21"/>
      <c r="B122" s="22"/>
      <c r="C122" s="23"/>
      <c r="D122" s="23"/>
      <c r="E122" s="24"/>
      <c r="F122" s="25"/>
      <c r="G122" s="25"/>
      <c r="H122" s="25"/>
      <c r="I122" s="26"/>
      <c r="J122" s="25"/>
      <c r="K122" s="25"/>
      <c r="L122" s="25"/>
      <c r="M122" s="26"/>
      <c r="N122" s="25"/>
      <c r="O122" s="25"/>
      <c r="P122" s="25"/>
      <c r="Q122" s="26"/>
      <c r="R122" s="25"/>
      <c r="S122" s="25"/>
      <c r="T122" s="25"/>
    </row>
    <row r="123" spans="1:20" customFormat="1" ht="14.25" x14ac:dyDescent="0.2">
      <c r="A123" s="21"/>
      <c r="B123" s="22"/>
      <c r="C123" s="23"/>
      <c r="D123" s="23"/>
      <c r="E123" s="24"/>
      <c r="F123" s="25"/>
      <c r="G123" s="25"/>
      <c r="H123" s="25"/>
      <c r="I123" s="26"/>
      <c r="J123" s="25"/>
      <c r="K123" s="25"/>
      <c r="L123" s="25"/>
      <c r="M123" s="26"/>
      <c r="N123" s="25"/>
      <c r="O123" s="25"/>
      <c r="P123" s="25"/>
      <c r="Q123" s="26"/>
      <c r="R123" s="25"/>
      <c r="S123" s="25"/>
      <c r="T123" s="25"/>
    </row>
    <row r="124" spans="1:20" customFormat="1" ht="14.25" x14ac:dyDescent="0.2">
      <c r="A124" s="21"/>
      <c r="B124" s="22"/>
      <c r="C124" s="23"/>
      <c r="D124" s="23"/>
      <c r="E124" s="24"/>
      <c r="F124" s="25"/>
      <c r="G124" s="25"/>
      <c r="H124" s="25"/>
      <c r="I124" s="26"/>
      <c r="J124" s="25"/>
      <c r="K124" s="25"/>
      <c r="L124" s="25"/>
      <c r="M124" s="26"/>
      <c r="N124" s="25"/>
      <c r="O124" s="25"/>
      <c r="P124" s="25"/>
      <c r="Q124" s="26"/>
      <c r="R124" s="25"/>
      <c r="S124" s="25"/>
      <c r="T124" s="25"/>
    </row>
    <row r="125" spans="1:20" customFormat="1" ht="14.25" x14ac:dyDescent="0.2">
      <c r="A125" s="21"/>
      <c r="B125" s="22"/>
      <c r="C125" s="23"/>
      <c r="D125" s="23"/>
      <c r="E125" s="24"/>
      <c r="F125" s="25"/>
      <c r="G125" s="25"/>
      <c r="H125" s="25"/>
      <c r="I125" s="26"/>
      <c r="J125" s="25"/>
      <c r="K125" s="25"/>
      <c r="L125" s="25"/>
      <c r="M125" s="26"/>
      <c r="N125" s="25"/>
      <c r="O125" s="25"/>
      <c r="P125" s="25"/>
      <c r="Q125" s="26"/>
      <c r="R125" s="25"/>
      <c r="S125" s="25"/>
      <c r="T125" s="25"/>
    </row>
    <row r="126" spans="1:20" customFormat="1" ht="14.25" x14ac:dyDescent="0.2">
      <c r="A126" s="21"/>
      <c r="B126" s="22"/>
      <c r="C126" s="23"/>
      <c r="D126" s="23"/>
      <c r="E126" s="24"/>
      <c r="F126" s="25"/>
      <c r="G126" s="25"/>
      <c r="H126" s="25"/>
      <c r="I126" s="26"/>
      <c r="J126" s="25"/>
      <c r="K126" s="25"/>
      <c r="L126" s="25"/>
      <c r="M126" s="26"/>
      <c r="N126" s="25"/>
      <c r="O126" s="25"/>
      <c r="P126" s="25"/>
      <c r="Q126" s="26"/>
      <c r="R126" s="25"/>
      <c r="S126" s="25"/>
      <c r="T126" s="25"/>
    </row>
    <row r="127" spans="1:20" customFormat="1" ht="14.25" x14ac:dyDescent="0.2">
      <c r="A127" s="21"/>
      <c r="B127" s="22"/>
      <c r="C127" s="23"/>
      <c r="D127" s="23"/>
      <c r="E127" s="24"/>
      <c r="F127" s="25"/>
      <c r="G127" s="25"/>
      <c r="H127" s="25"/>
      <c r="I127" s="26"/>
      <c r="J127" s="25"/>
      <c r="K127" s="25"/>
      <c r="L127" s="25"/>
      <c r="M127" s="26"/>
      <c r="N127" s="25"/>
      <c r="O127" s="25"/>
      <c r="P127" s="25"/>
      <c r="Q127" s="26"/>
      <c r="R127" s="25"/>
      <c r="S127" s="25"/>
      <c r="T127" s="25"/>
    </row>
    <row r="128" spans="1:20" customFormat="1" ht="14.25" x14ac:dyDescent="0.2">
      <c r="A128" s="21"/>
      <c r="B128" s="22"/>
      <c r="C128" s="23"/>
      <c r="D128" s="23"/>
      <c r="E128" s="24"/>
      <c r="F128" s="25" t="s">
        <v>230</v>
      </c>
      <c r="G128" s="25" t="s">
        <v>231</v>
      </c>
      <c r="H128" s="25" t="s">
        <v>232</v>
      </c>
      <c r="I128" s="26"/>
      <c r="J128" s="25" t="s">
        <v>233</v>
      </c>
      <c r="K128" s="25" t="s">
        <v>234</v>
      </c>
      <c r="L128" s="25" t="s">
        <v>235</v>
      </c>
      <c r="M128" s="26"/>
      <c r="N128" s="25" t="s">
        <v>236</v>
      </c>
      <c r="O128" s="25" t="s">
        <v>237</v>
      </c>
      <c r="P128" s="25" t="s">
        <v>238</v>
      </c>
      <c r="Q128" s="26"/>
      <c r="R128" s="25" t="s">
        <v>239</v>
      </c>
      <c r="S128" s="25" t="s">
        <v>240</v>
      </c>
      <c r="T128" s="25" t="s">
        <v>241</v>
      </c>
    </row>
    <row r="129" spans="1:26" customFormat="1" ht="14.25" x14ac:dyDescent="0.2">
      <c r="A129" s="21"/>
      <c r="B129" s="22"/>
      <c r="C129" s="23"/>
      <c r="D129" s="23"/>
      <c r="E129" s="24"/>
      <c r="F129" s="25"/>
      <c r="G129" s="25"/>
      <c r="H129" s="25"/>
      <c r="I129" s="26"/>
      <c r="J129" s="25"/>
      <c r="K129" s="25"/>
      <c r="L129" s="25"/>
      <c r="M129" s="26"/>
      <c r="N129" s="25"/>
      <c r="O129" s="25"/>
      <c r="P129" s="25"/>
      <c r="Q129" s="26"/>
      <c r="R129" s="25"/>
      <c r="S129" s="25"/>
      <c r="T129" s="25"/>
    </row>
    <row r="130" spans="1:26" customFormat="1" ht="114.75" x14ac:dyDescent="0.2">
      <c r="A130" s="6"/>
      <c r="B130" s="7" t="s">
        <v>76</v>
      </c>
      <c r="C130" s="8" t="s">
        <v>77</v>
      </c>
      <c r="D130" s="8" t="s">
        <v>78</v>
      </c>
      <c r="E130" s="20" t="s">
        <v>135</v>
      </c>
      <c r="F130" s="9" t="s">
        <v>41</v>
      </c>
      <c r="G130" s="9" t="s">
        <v>45</v>
      </c>
      <c r="H130" s="9" t="s">
        <v>49</v>
      </c>
      <c r="I130" s="9"/>
      <c r="J130" s="9" t="s">
        <v>42</v>
      </c>
      <c r="K130" s="9" t="s">
        <v>46</v>
      </c>
      <c r="L130" s="9" t="s">
        <v>50</v>
      </c>
      <c r="M130" s="9"/>
      <c r="N130" s="9" t="s">
        <v>43</v>
      </c>
      <c r="O130" s="9" t="s">
        <v>47</v>
      </c>
      <c r="P130" s="9" t="s">
        <v>51</v>
      </c>
      <c r="Q130" s="9"/>
      <c r="R130" s="9" t="s">
        <v>44</v>
      </c>
      <c r="S130" s="9" t="s">
        <v>48</v>
      </c>
      <c r="T130" s="9" t="s">
        <v>52</v>
      </c>
    </row>
    <row r="131" spans="1:26" s="67" customFormat="1" ht="14.25" customHeight="1" x14ac:dyDescent="0.2">
      <c r="A131" s="83" t="s">
        <v>82</v>
      </c>
      <c r="B131" s="69" t="s">
        <v>73</v>
      </c>
      <c r="C131" s="70" t="s">
        <v>214</v>
      </c>
      <c r="D131" s="71" t="s">
        <v>79</v>
      </c>
      <c r="E131" s="47" t="s">
        <v>174</v>
      </c>
      <c r="F131" s="72">
        <v>2582456.75</v>
      </c>
      <c r="G131" s="72">
        <v>2350894.25</v>
      </c>
      <c r="H131" s="72">
        <v>2662809.25</v>
      </c>
      <c r="I131" s="73"/>
      <c r="J131" s="72">
        <v>4068352</v>
      </c>
      <c r="K131" s="72">
        <v>3928703.75</v>
      </c>
      <c r="L131" s="72">
        <v>4202964.5</v>
      </c>
      <c r="M131" s="73"/>
      <c r="N131" s="72">
        <v>4124376</v>
      </c>
      <c r="O131" s="72">
        <v>4264606</v>
      </c>
      <c r="P131" s="72">
        <v>4167859</v>
      </c>
      <c r="Q131" s="73"/>
      <c r="R131" s="72">
        <v>3742856.75</v>
      </c>
      <c r="S131" s="72">
        <v>3739152</v>
      </c>
      <c r="T131" s="72">
        <v>3747964.25</v>
      </c>
    </row>
    <row r="132" spans="1:26" s="67" customFormat="1" ht="14.25" x14ac:dyDescent="0.2">
      <c r="A132" s="83"/>
      <c r="B132" s="12" t="s">
        <v>73</v>
      </c>
      <c r="C132" s="29" t="s">
        <v>215</v>
      </c>
      <c r="D132" s="29" t="s">
        <v>79</v>
      </c>
      <c r="E132" s="29" t="s">
        <v>175</v>
      </c>
      <c r="F132" s="30">
        <v>113123.765625</v>
      </c>
      <c r="G132" s="30">
        <v>110142.5390625</v>
      </c>
      <c r="H132" s="30">
        <v>118348.8203125</v>
      </c>
      <c r="I132" s="65"/>
      <c r="J132" s="30">
        <v>122953.578125</v>
      </c>
      <c r="K132" s="30">
        <v>125910.1015625</v>
      </c>
      <c r="L132" s="30">
        <v>131543.4375</v>
      </c>
      <c r="M132" s="65"/>
      <c r="N132" s="30">
        <v>121830.8515625</v>
      </c>
      <c r="O132" s="30">
        <v>123999.203125</v>
      </c>
      <c r="P132" s="30">
        <v>132669.921875</v>
      </c>
      <c r="Q132" s="65"/>
      <c r="R132" s="30">
        <v>96432.9140625</v>
      </c>
      <c r="S132" s="30">
        <v>103538.515625</v>
      </c>
      <c r="T132" s="30">
        <v>112487.421875</v>
      </c>
    </row>
    <row r="133" spans="1:26" customFormat="1" ht="14.25" x14ac:dyDescent="0.2">
      <c r="A133" s="83"/>
      <c r="B133" s="12" t="s">
        <v>73</v>
      </c>
      <c r="C133" s="14" t="s">
        <v>215</v>
      </c>
      <c r="D133" s="14" t="s">
        <v>79</v>
      </c>
      <c r="E133" s="14" t="s">
        <v>176</v>
      </c>
      <c r="F133" s="43">
        <v>70453.140625</v>
      </c>
      <c r="G133" s="43">
        <v>13767.138671875</v>
      </c>
      <c r="H133" s="43">
        <v>78609.9375</v>
      </c>
      <c r="I133" s="43"/>
      <c r="J133" s="43">
        <v>77380.171875</v>
      </c>
      <c r="K133" s="43">
        <v>81436.078125</v>
      </c>
      <c r="L133" s="43">
        <v>85605.453125</v>
      </c>
      <c r="M133" s="43"/>
      <c r="N133" s="43">
        <v>75275.171875</v>
      </c>
      <c r="O133" s="43">
        <v>72364.4375</v>
      </c>
      <c r="P133" s="43">
        <v>77813.7578125</v>
      </c>
      <c r="Q133" s="43"/>
      <c r="R133" s="43">
        <v>6513.37109375</v>
      </c>
      <c r="S133" s="43">
        <v>67791.3203125</v>
      </c>
      <c r="T133" s="43">
        <v>69176.703125</v>
      </c>
    </row>
    <row r="134" spans="1:26" customFormat="1" ht="14.25" x14ac:dyDescent="0.2">
      <c r="A134" s="40"/>
      <c r="B134" s="41"/>
      <c r="C134" s="24"/>
      <c r="D134" s="49" t="s">
        <v>187</v>
      </c>
      <c r="E134" s="49" t="s">
        <v>185</v>
      </c>
      <c r="F134" s="50">
        <f>SUM(F131:F133)</f>
        <v>2766033.65625</v>
      </c>
      <c r="G134" s="50">
        <f t="shared" ref="G134:T134" si="7">SUM(G131:G133)</f>
        <v>2474803.927734375</v>
      </c>
      <c r="H134" s="50">
        <f t="shared" si="7"/>
        <v>2859768.0078125</v>
      </c>
      <c r="I134" s="50"/>
      <c r="J134" s="50">
        <f t="shared" si="7"/>
        <v>4268685.75</v>
      </c>
      <c r="K134" s="50">
        <f t="shared" si="7"/>
        <v>4136049.9296875</v>
      </c>
      <c r="L134" s="50">
        <f t="shared" si="7"/>
        <v>4420113.390625</v>
      </c>
      <c r="M134" s="50"/>
      <c r="N134" s="50">
        <f t="shared" si="7"/>
        <v>4321482.0234375</v>
      </c>
      <c r="O134" s="50">
        <f t="shared" si="7"/>
        <v>4460969.640625</v>
      </c>
      <c r="P134" s="50">
        <f t="shared" si="7"/>
        <v>4378342.6796875</v>
      </c>
      <c r="Q134" s="50"/>
      <c r="R134" s="50">
        <f t="shared" si="7"/>
        <v>3845803.03515625</v>
      </c>
      <c r="S134" s="50">
        <f t="shared" si="7"/>
        <v>3910481.8359375</v>
      </c>
      <c r="T134" s="50">
        <f t="shared" si="7"/>
        <v>3929628.375</v>
      </c>
    </row>
    <row r="135" spans="1:26" customFormat="1" ht="14.25" x14ac:dyDescent="0.2">
      <c r="A135" s="40"/>
      <c r="B135" s="41"/>
      <c r="C135" s="24"/>
      <c r="D135" s="24"/>
      <c r="E135" s="24"/>
      <c r="F135" s="42"/>
      <c r="G135" s="42"/>
      <c r="H135" s="42"/>
      <c r="I135" s="26"/>
      <c r="J135" s="42"/>
      <c r="K135" s="42"/>
      <c r="L135" s="42"/>
      <c r="M135" s="26"/>
      <c r="N135" s="42"/>
      <c r="O135" s="42"/>
      <c r="P135" s="42"/>
      <c r="Q135" s="26"/>
      <c r="R135" s="42"/>
      <c r="S135" s="42"/>
      <c r="T135" s="42"/>
    </row>
    <row r="136" spans="1:26" customFormat="1" ht="114.75" x14ac:dyDescent="0.2">
      <c r="A136" s="12"/>
      <c r="B136" s="7" t="s">
        <v>76</v>
      </c>
      <c r="C136" s="7" t="s">
        <v>80</v>
      </c>
      <c r="D136" s="7" t="s">
        <v>72</v>
      </c>
      <c r="E136" s="7"/>
      <c r="F136" s="9" t="s">
        <v>5</v>
      </c>
      <c r="G136" s="9" t="s">
        <v>9</v>
      </c>
      <c r="H136" s="9" t="s">
        <v>13</v>
      </c>
      <c r="I136" s="9"/>
      <c r="J136" s="9" t="s">
        <v>7</v>
      </c>
      <c r="K136" s="9" t="s">
        <v>11</v>
      </c>
      <c r="L136" s="9" t="s">
        <v>15</v>
      </c>
      <c r="M136" s="9"/>
      <c r="N136" s="9" t="s">
        <v>6</v>
      </c>
      <c r="O136" s="9" t="s">
        <v>10</v>
      </c>
      <c r="P136" s="9" t="s">
        <v>14</v>
      </c>
      <c r="Q136" s="9"/>
      <c r="R136" s="9" t="s">
        <v>8</v>
      </c>
      <c r="S136" s="9" t="s">
        <v>12</v>
      </c>
      <c r="T136" s="9" t="s">
        <v>16</v>
      </c>
    </row>
    <row r="137" spans="1:26" customFormat="1" ht="14.25" x14ac:dyDescent="0.2">
      <c r="A137" s="79" t="s">
        <v>71</v>
      </c>
      <c r="B137" s="29" t="s">
        <v>166</v>
      </c>
      <c r="C137" s="29" t="s">
        <v>216</v>
      </c>
      <c r="D137" s="29" t="s">
        <v>163</v>
      </c>
      <c r="E137" s="17" t="s">
        <v>194</v>
      </c>
      <c r="F137" s="29">
        <v>8777033</v>
      </c>
      <c r="G137" s="29">
        <v>8424222</v>
      </c>
      <c r="H137" s="29">
        <v>8151808.5</v>
      </c>
      <c r="I137" s="29"/>
      <c r="J137" s="29">
        <v>9699853</v>
      </c>
      <c r="K137" s="29">
        <v>8873093</v>
      </c>
      <c r="L137" s="29">
        <v>7880527</v>
      </c>
      <c r="M137" s="29"/>
      <c r="N137" s="29">
        <v>9202486</v>
      </c>
      <c r="O137" s="29">
        <v>8476401</v>
      </c>
      <c r="P137" s="29">
        <v>8149781</v>
      </c>
      <c r="R137" s="29">
        <v>5897749</v>
      </c>
      <c r="S137" s="29">
        <v>5930048.5</v>
      </c>
      <c r="T137" s="29">
        <v>6568927</v>
      </c>
    </row>
    <row r="138" spans="1:26" customFormat="1" ht="14.25" x14ac:dyDescent="0.2">
      <c r="A138" s="79"/>
      <c r="B138" s="29" t="s">
        <v>167</v>
      </c>
      <c r="C138" s="29" t="s">
        <v>217</v>
      </c>
      <c r="D138" s="29" t="s">
        <v>163</v>
      </c>
      <c r="E138" s="17" t="s">
        <v>195</v>
      </c>
      <c r="F138" s="29">
        <v>6073316</v>
      </c>
      <c r="G138" s="29">
        <v>5713385.5</v>
      </c>
      <c r="H138" s="29">
        <v>5105535</v>
      </c>
      <c r="I138" s="29"/>
      <c r="J138" s="29">
        <v>6715683</v>
      </c>
      <c r="K138" s="29">
        <v>6074585</v>
      </c>
      <c r="L138" s="29">
        <v>5031420.5</v>
      </c>
      <c r="M138" s="29"/>
      <c r="N138" s="29">
        <v>6532573.5</v>
      </c>
      <c r="O138" s="29">
        <v>6021121.5</v>
      </c>
      <c r="P138" s="29">
        <v>5332884</v>
      </c>
      <c r="R138" s="29">
        <v>4163876.5</v>
      </c>
      <c r="S138" s="29">
        <v>3746103.25</v>
      </c>
      <c r="T138" s="29">
        <v>4095448.5</v>
      </c>
    </row>
    <row r="139" spans="1:26" customFormat="1" ht="14.25" x14ac:dyDescent="0.2">
      <c r="A139" s="79"/>
      <c r="B139" s="29" t="s">
        <v>168</v>
      </c>
      <c r="C139" s="29" t="s">
        <v>218</v>
      </c>
      <c r="D139" s="47" t="s">
        <v>163</v>
      </c>
      <c r="E139" s="48" t="s">
        <v>203</v>
      </c>
      <c r="F139" s="47">
        <v>187509.125</v>
      </c>
      <c r="G139" s="47">
        <v>203675.28125</v>
      </c>
      <c r="H139" s="47">
        <v>177471.921875</v>
      </c>
      <c r="I139" s="47"/>
      <c r="J139" s="47">
        <v>317640.65625</v>
      </c>
      <c r="K139" s="47">
        <v>338207.21875</v>
      </c>
      <c r="L139" s="47">
        <v>288235.1875</v>
      </c>
      <c r="M139" s="47"/>
      <c r="N139" s="47">
        <v>296270.9375</v>
      </c>
      <c r="O139" s="47">
        <v>277771.90625</v>
      </c>
      <c r="P139" s="47">
        <v>257935.5</v>
      </c>
      <c r="R139" s="47">
        <v>166205.75</v>
      </c>
      <c r="S139" s="47">
        <v>160828.59375</v>
      </c>
      <c r="T139" s="47">
        <v>168116.296875</v>
      </c>
    </row>
    <row r="140" spans="1:26" customFormat="1" ht="14.25" x14ac:dyDescent="0.2">
      <c r="A140" s="46"/>
      <c r="B140" s="22"/>
      <c r="C140" s="23"/>
      <c r="D140" s="49" t="s">
        <v>177</v>
      </c>
      <c r="E140" s="49" t="s">
        <v>181</v>
      </c>
      <c r="F140" s="50">
        <f>SUM(F137:F139)</f>
        <v>15037858.125</v>
      </c>
      <c r="G140" s="50">
        <f t="shared" ref="G140:T140" si="8">SUM(G137:G139)</f>
        <v>14341282.78125</v>
      </c>
      <c r="H140" s="50">
        <f t="shared" si="8"/>
        <v>13434815.421875</v>
      </c>
      <c r="I140" s="50"/>
      <c r="J140" s="50">
        <f t="shared" si="8"/>
        <v>16733176.65625</v>
      </c>
      <c r="K140" s="50">
        <f t="shared" si="8"/>
        <v>15285885.21875</v>
      </c>
      <c r="L140" s="50">
        <f t="shared" si="8"/>
        <v>13200182.6875</v>
      </c>
      <c r="M140" s="50"/>
      <c r="N140" s="50">
        <f t="shared" si="8"/>
        <v>16031330.4375</v>
      </c>
      <c r="O140" s="50">
        <f t="shared" si="8"/>
        <v>14775294.40625</v>
      </c>
      <c r="P140" s="50">
        <f t="shared" si="8"/>
        <v>13740600.5</v>
      </c>
      <c r="Q140" s="50"/>
      <c r="R140" s="50">
        <f t="shared" si="8"/>
        <v>10227831.25</v>
      </c>
      <c r="S140" s="50">
        <f t="shared" si="8"/>
        <v>9836980.34375</v>
      </c>
      <c r="T140" s="50">
        <f t="shared" si="8"/>
        <v>10832491.796875</v>
      </c>
    </row>
    <row r="141" spans="1:26" customFormat="1" ht="14.25" x14ac:dyDescent="0.2">
      <c r="A141" s="46"/>
      <c r="B141" s="22"/>
      <c r="C141" s="23"/>
      <c r="D141" s="23"/>
      <c r="E141" s="23"/>
      <c r="F141" s="25"/>
      <c r="G141" s="25"/>
      <c r="H141" s="25"/>
      <c r="I141" s="23"/>
      <c r="J141" s="25"/>
      <c r="K141" s="25"/>
      <c r="L141" s="25"/>
      <c r="M141" s="26"/>
      <c r="N141" s="25"/>
      <c r="O141" s="25"/>
      <c r="P141" s="25"/>
      <c r="Q141" s="26"/>
      <c r="R141" s="25"/>
      <c r="S141" s="25"/>
      <c r="T141" s="25"/>
    </row>
    <row r="142" spans="1:26" s="67" customFormat="1" ht="14.25" x14ac:dyDescent="0.2">
      <c r="A142" s="21"/>
      <c r="B142" s="41"/>
      <c r="C142" s="44"/>
      <c r="D142" s="81" t="s">
        <v>91</v>
      </c>
      <c r="E142" s="82"/>
      <c r="F142" s="12" t="s">
        <v>92</v>
      </c>
      <c r="G142" s="12" t="s">
        <v>93</v>
      </c>
      <c r="H142" s="12" t="s">
        <v>94</v>
      </c>
      <c r="I142" s="12"/>
      <c r="J142" s="66" t="s">
        <v>95</v>
      </c>
      <c r="K142" s="66" t="s">
        <v>96</v>
      </c>
      <c r="L142" s="66" t="s">
        <v>97</v>
      </c>
      <c r="M142" s="12"/>
      <c r="N142" s="12" t="s">
        <v>98</v>
      </c>
      <c r="O142" s="12" t="s">
        <v>99</v>
      </c>
      <c r="P142" s="12" t="s">
        <v>100</v>
      </c>
      <c r="Q142" s="12"/>
      <c r="R142" s="66" t="s">
        <v>101</v>
      </c>
      <c r="S142" s="66" t="s">
        <v>102</v>
      </c>
      <c r="T142" s="66" t="s">
        <v>103</v>
      </c>
      <c r="V142" s="65"/>
      <c r="W142" s="66" t="s">
        <v>137</v>
      </c>
      <c r="X142" s="66" t="s">
        <v>138</v>
      </c>
      <c r="Y142" s="66" t="s">
        <v>139</v>
      </c>
      <c r="Z142" s="66" t="s">
        <v>140</v>
      </c>
    </row>
    <row r="143" spans="1:26" s="67" customFormat="1" ht="14.25" x14ac:dyDescent="0.2">
      <c r="A143" s="21"/>
      <c r="B143" s="41"/>
      <c r="C143" s="44"/>
      <c r="D143" s="29" t="s">
        <v>178</v>
      </c>
      <c r="E143" s="29" t="s">
        <v>182</v>
      </c>
      <c r="F143" s="30">
        <f>F131/F140</f>
        <v>0.17173035737760692</v>
      </c>
      <c r="G143" s="30">
        <f t="shared" ref="G143:T143" si="9">G131/G140</f>
        <v>0.1639249630495811</v>
      </c>
      <c r="H143" s="30">
        <f t="shared" si="9"/>
        <v>0.1982021461689997</v>
      </c>
      <c r="I143" s="30"/>
      <c r="J143" s="30">
        <f t="shared" si="9"/>
        <v>0.24313088205403199</v>
      </c>
      <c r="K143" s="30">
        <f t="shared" si="9"/>
        <v>0.25701512825576933</v>
      </c>
      <c r="L143" s="30">
        <f t="shared" si="9"/>
        <v>0.31840199484360354</v>
      </c>
      <c r="M143" s="30"/>
      <c r="N143" s="30">
        <f t="shared" si="9"/>
        <v>0.25726972668172227</v>
      </c>
      <c r="O143" s="30">
        <f t="shared" si="9"/>
        <v>0.28863086465445026</v>
      </c>
      <c r="P143" s="30">
        <f t="shared" si="9"/>
        <v>0.30332437072164348</v>
      </c>
      <c r="Q143" s="30"/>
      <c r="R143" s="30">
        <f t="shared" si="9"/>
        <v>0.36594823071606702</v>
      </c>
      <c r="S143" s="30">
        <f t="shared" si="9"/>
        <v>0.38011176899176163</v>
      </c>
      <c r="T143" s="30">
        <f t="shared" si="9"/>
        <v>0.34599280759033002</v>
      </c>
      <c r="V143" s="68" t="s">
        <v>136</v>
      </c>
      <c r="W143" s="65">
        <f>AVERAGE(F143:H143)</f>
        <v>0.17795248886539591</v>
      </c>
      <c r="X143" s="65">
        <f>AVERAGE(J143:L143)</f>
        <v>0.27284933505113496</v>
      </c>
      <c r="Y143" s="65">
        <f>AVERAGE(N143:P143)</f>
        <v>0.28307498735260533</v>
      </c>
      <c r="Z143" s="65">
        <f>AVERAGE(R143:T143)</f>
        <v>0.36401760243271958</v>
      </c>
    </row>
    <row r="144" spans="1:26" s="67" customFormat="1" ht="14.25" x14ac:dyDescent="0.2">
      <c r="A144" s="21"/>
      <c r="B144" s="41"/>
      <c r="C144" s="44"/>
      <c r="D144" s="44"/>
      <c r="E144" s="44"/>
      <c r="F144" s="45"/>
      <c r="G144" s="45"/>
      <c r="H144" s="45"/>
      <c r="I144" s="45"/>
      <c r="J144" s="45"/>
      <c r="K144" s="45"/>
      <c r="L144" s="45"/>
      <c r="M144" s="45"/>
      <c r="N144" s="45"/>
      <c r="O144" s="45"/>
      <c r="P144" s="45"/>
      <c r="Q144" s="45"/>
      <c r="R144" s="45"/>
      <c r="S144" s="45"/>
      <c r="T144" s="45"/>
      <c r="V144" s="68" t="s">
        <v>141</v>
      </c>
      <c r="W144" s="65">
        <f>STDEV(F143:H143)</f>
        <v>1.7965731569825935E-2</v>
      </c>
      <c r="X144" s="65">
        <f>STDEV(J143:L143)</f>
        <v>4.0055919459848953E-2</v>
      </c>
      <c r="Y144" s="65">
        <f>STDEV(N143:P143)</f>
        <v>2.3524633660395845E-2</v>
      </c>
      <c r="Z144" s="65">
        <f>STDEV(R143:T143)</f>
        <v>1.7141218625128171E-2</v>
      </c>
    </row>
    <row r="145" spans="1:26" s="67" customFormat="1" ht="14.25" x14ac:dyDescent="0.2">
      <c r="A145" s="21"/>
      <c r="B145" s="41"/>
      <c r="C145" s="44"/>
      <c r="D145" s="44"/>
      <c r="E145" s="44" t="s">
        <v>228</v>
      </c>
      <c r="F145" s="45"/>
      <c r="G145" s="45"/>
      <c r="H145" s="45"/>
      <c r="I145" s="45"/>
      <c r="J145" s="45">
        <f>TTEST(F143:H143, J143:L143, 2, 2)</f>
        <v>2.0050025858642833E-2</v>
      </c>
      <c r="K145" s="45"/>
      <c r="L145" s="45"/>
      <c r="M145" s="45"/>
      <c r="N145" s="45"/>
      <c r="O145" s="45"/>
      <c r="P145" s="45"/>
      <c r="Q145" s="45"/>
      <c r="R145" s="45">
        <f>TTEST(N143:P143, R143:T143, 2, 2)</f>
        <v>8.5443676659347073E-3</v>
      </c>
      <c r="S145" s="45"/>
      <c r="T145" s="45"/>
    </row>
    <row r="146" spans="1:26" s="67" customFormat="1" ht="14.25" x14ac:dyDescent="0.2">
      <c r="A146" s="21"/>
      <c r="B146" s="41"/>
      <c r="C146" s="44"/>
      <c r="D146" s="44"/>
      <c r="E146" s="44" t="s">
        <v>229</v>
      </c>
      <c r="F146" s="45"/>
      <c r="G146" s="45"/>
      <c r="H146" s="45"/>
      <c r="I146" s="45"/>
      <c r="J146" s="45"/>
      <c r="K146" s="45"/>
      <c r="L146" s="45"/>
      <c r="M146" s="45"/>
      <c r="N146" s="45">
        <f>TTEST(F143:H143, N143:P143, 2, 2)</f>
        <v>3.5433716350755564E-3</v>
      </c>
      <c r="O146" s="45"/>
      <c r="P146" s="45"/>
      <c r="Q146" s="45"/>
      <c r="R146" s="45">
        <f>TTEST(J143:L143, R143:T143, 2, 2)</f>
        <v>2.2272431827275695E-2</v>
      </c>
      <c r="S146" s="45"/>
      <c r="T146" s="45"/>
    </row>
    <row r="147" spans="1:26" customFormat="1" ht="14.25" x14ac:dyDescent="0.2">
      <c r="A147" s="21"/>
      <c r="B147" s="22"/>
      <c r="C147" s="23"/>
      <c r="D147" s="23"/>
      <c r="E147" s="24"/>
      <c r="F147" s="25"/>
      <c r="G147" s="25"/>
      <c r="H147" s="25"/>
      <c r="I147" s="26"/>
      <c r="J147" s="25"/>
      <c r="K147" s="25"/>
      <c r="L147" s="25"/>
      <c r="M147" s="26"/>
      <c r="N147" s="25"/>
      <c r="O147" s="25"/>
      <c r="P147" s="25"/>
      <c r="Q147" s="26"/>
      <c r="R147" s="25"/>
      <c r="S147" s="25"/>
      <c r="T147" s="25"/>
    </row>
    <row r="148" spans="1:26" customFormat="1" ht="14.25" x14ac:dyDescent="0.2">
      <c r="A148" s="21"/>
      <c r="B148" s="22"/>
      <c r="C148" s="23"/>
      <c r="D148" s="23"/>
      <c r="E148" s="24"/>
      <c r="F148" s="25"/>
      <c r="G148" s="25"/>
      <c r="H148" s="25"/>
      <c r="I148" s="26"/>
      <c r="J148" s="25"/>
      <c r="K148" s="25"/>
      <c r="L148" s="25"/>
      <c r="M148" s="26"/>
      <c r="N148" s="25"/>
      <c r="O148" s="25"/>
      <c r="P148" s="25"/>
      <c r="Q148" s="26"/>
      <c r="R148" s="25"/>
      <c r="S148" s="25"/>
      <c r="T148" s="25"/>
    </row>
    <row r="149" spans="1:26" customFormat="1" ht="14.25" x14ac:dyDescent="0.2">
      <c r="A149" s="21"/>
      <c r="B149" s="22"/>
      <c r="C149" s="23"/>
      <c r="D149" s="23"/>
      <c r="E149" s="24"/>
      <c r="F149" s="25"/>
      <c r="G149" s="25"/>
      <c r="H149" s="25"/>
      <c r="I149" s="26"/>
      <c r="J149" s="25"/>
      <c r="K149" s="25"/>
      <c r="L149" s="25"/>
      <c r="M149" s="26"/>
      <c r="N149" s="25"/>
      <c r="O149" s="25"/>
      <c r="P149" s="25"/>
      <c r="Q149" s="26"/>
      <c r="R149" s="25"/>
      <c r="S149" s="25"/>
      <c r="T149" s="25"/>
    </row>
    <row r="150" spans="1:26" customFormat="1" ht="14.25" x14ac:dyDescent="0.2">
      <c r="A150" s="21"/>
      <c r="B150" s="22"/>
      <c r="C150" s="23"/>
      <c r="D150" s="23"/>
      <c r="E150" s="24"/>
      <c r="F150" s="25"/>
      <c r="G150" s="25"/>
      <c r="H150" s="25"/>
      <c r="I150" s="26"/>
      <c r="J150" s="25"/>
      <c r="K150" s="25"/>
      <c r="L150" s="25"/>
      <c r="M150" s="26"/>
      <c r="N150" s="25"/>
      <c r="O150" s="25"/>
      <c r="P150" s="25"/>
      <c r="Q150" s="26"/>
      <c r="R150" s="25"/>
      <c r="S150" s="25"/>
      <c r="T150" s="25"/>
    </row>
    <row r="151" spans="1:26" customFormat="1" ht="14.25" x14ac:dyDescent="0.2">
      <c r="A151" s="21"/>
      <c r="B151" s="22"/>
      <c r="C151" s="23"/>
      <c r="D151" s="23"/>
      <c r="E151" s="24"/>
      <c r="F151" s="25"/>
      <c r="G151" s="25"/>
      <c r="H151" s="25"/>
      <c r="I151" s="26"/>
      <c r="J151" s="25"/>
      <c r="K151" s="25"/>
      <c r="L151" s="25"/>
      <c r="M151" s="26"/>
      <c r="N151" s="25"/>
      <c r="O151" s="25"/>
      <c r="P151" s="25"/>
      <c r="Q151" s="26"/>
      <c r="R151" s="25"/>
      <c r="S151" s="25"/>
      <c r="T151" s="25"/>
    </row>
    <row r="152" spans="1:26" customFormat="1" ht="14.25" x14ac:dyDescent="0.2">
      <c r="A152" s="21"/>
      <c r="B152" s="22"/>
      <c r="C152" s="23"/>
      <c r="D152" s="23"/>
      <c r="E152" s="24"/>
      <c r="F152" s="25"/>
      <c r="G152" s="25"/>
      <c r="H152" s="25"/>
      <c r="I152" s="26"/>
      <c r="J152" s="25"/>
      <c r="K152" s="25"/>
      <c r="L152" s="25"/>
      <c r="M152" s="26"/>
      <c r="N152" s="25"/>
      <c r="O152" s="25"/>
      <c r="P152" s="25"/>
      <c r="Q152" s="26"/>
      <c r="R152" s="25"/>
      <c r="S152" s="25"/>
      <c r="T152" s="25"/>
    </row>
    <row r="153" spans="1:26" customFormat="1" ht="14.25" x14ac:dyDescent="0.2">
      <c r="A153" s="21"/>
      <c r="B153" s="22"/>
      <c r="C153" s="23"/>
      <c r="D153" s="23"/>
      <c r="E153" s="24"/>
      <c r="F153" s="25"/>
      <c r="G153" s="25"/>
      <c r="H153" s="25"/>
      <c r="I153" s="26"/>
      <c r="J153" s="25"/>
      <c r="K153" s="25"/>
      <c r="L153" s="25"/>
      <c r="M153" s="26"/>
      <c r="N153" s="25"/>
      <c r="O153" s="25"/>
      <c r="P153" s="25"/>
      <c r="Q153" s="26"/>
      <c r="R153" s="25"/>
      <c r="S153" s="25"/>
      <c r="T153" s="25"/>
    </row>
    <row r="154" spans="1:26" customFormat="1" ht="14.25" x14ac:dyDescent="0.2">
      <c r="A154" s="21"/>
      <c r="B154" s="22"/>
      <c r="C154" s="23"/>
      <c r="D154" s="23"/>
      <c r="E154" s="24"/>
      <c r="F154" s="25"/>
      <c r="G154" s="25"/>
      <c r="H154" s="25"/>
      <c r="I154" s="26"/>
      <c r="J154" s="25"/>
      <c r="K154" s="25"/>
      <c r="L154" s="25"/>
      <c r="M154" s="26"/>
      <c r="N154" s="25"/>
      <c r="O154" s="25"/>
      <c r="P154" s="25"/>
      <c r="Q154" s="26"/>
      <c r="R154" s="25"/>
      <c r="S154" s="25"/>
      <c r="T154" s="25"/>
    </row>
    <row r="155" spans="1:26" customFormat="1" ht="14.25" x14ac:dyDescent="0.2">
      <c r="A155" s="21"/>
      <c r="B155" s="22"/>
      <c r="C155" s="23"/>
      <c r="D155" s="23"/>
      <c r="E155" s="24"/>
      <c r="F155" s="25"/>
      <c r="G155" s="25"/>
      <c r="H155" s="25"/>
      <c r="I155" s="26"/>
      <c r="J155" s="25"/>
      <c r="K155" s="25"/>
      <c r="L155" s="25"/>
      <c r="M155" s="26"/>
      <c r="N155" s="25"/>
      <c r="O155" s="25"/>
      <c r="P155" s="25"/>
      <c r="Q155" s="26"/>
      <c r="R155" s="25"/>
      <c r="S155" s="25"/>
      <c r="T155" s="25"/>
    </row>
    <row r="156" spans="1:26" customFormat="1" ht="14.25" x14ac:dyDescent="0.2">
      <c r="A156" s="21"/>
      <c r="B156" s="22"/>
      <c r="C156" s="23"/>
      <c r="D156" s="23"/>
      <c r="E156" s="24"/>
      <c r="F156" s="25"/>
      <c r="G156" s="25"/>
      <c r="H156" s="25"/>
      <c r="I156" s="26"/>
      <c r="J156" s="25"/>
      <c r="K156" s="25"/>
      <c r="L156" s="25"/>
      <c r="M156" s="26"/>
      <c r="N156" s="25"/>
      <c r="O156" s="25"/>
      <c r="P156" s="25"/>
      <c r="Q156" s="26"/>
      <c r="R156" s="25"/>
      <c r="S156" s="25"/>
      <c r="T156" s="25"/>
    </row>
    <row r="157" spans="1:26" customFormat="1" ht="14.25" x14ac:dyDescent="0.2">
      <c r="A157" s="21"/>
      <c r="B157" s="22"/>
      <c r="C157" s="23"/>
      <c r="D157" s="23"/>
      <c r="E157" s="24"/>
      <c r="F157" s="25"/>
      <c r="G157" s="25"/>
      <c r="H157" s="25"/>
      <c r="I157" s="26"/>
      <c r="J157" s="25"/>
      <c r="K157" s="25"/>
      <c r="L157" s="25"/>
      <c r="M157" s="26"/>
      <c r="N157" s="25"/>
      <c r="O157" s="25"/>
      <c r="P157" s="25"/>
      <c r="Q157" s="26"/>
      <c r="R157" s="25"/>
      <c r="S157" s="25"/>
      <c r="T157" s="25"/>
    </row>
    <row r="158" spans="1:26" customFormat="1" ht="14.25" x14ac:dyDescent="0.2">
      <c r="A158" s="21"/>
      <c r="B158" s="22"/>
      <c r="C158" s="23"/>
      <c r="D158" s="81" t="s">
        <v>91</v>
      </c>
      <c r="E158" s="82"/>
      <c r="F158" s="6" t="s">
        <v>92</v>
      </c>
      <c r="G158" s="6" t="s">
        <v>93</v>
      </c>
      <c r="H158" s="6" t="s">
        <v>94</v>
      </c>
      <c r="I158" s="6"/>
      <c r="J158" s="28" t="s">
        <v>95</v>
      </c>
      <c r="K158" s="28" t="s">
        <v>96</v>
      </c>
      <c r="L158" s="28" t="s">
        <v>97</v>
      </c>
      <c r="M158" s="6"/>
      <c r="N158" s="6" t="s">
        <v>98</v>
      </c>
      <c r="O158" s="6" t="s">
        <v>99</v>
      </c>
      <c r="P158" s="6" t="s">
        <v>100</v>
      </c>
      <c r="Q158" s="6"/>
      <c r="R158" s="28" t="s">
        <v>101</v>
      </c>
      <c r="S158" s="28" t="s">
        <v>102</v>
      </c>
      <c r="T158" s="28" t="s">
        <v>103</v>
      </c>
      <c r="V158" s="39"/>
      <c r="W158" s="28" t="s">
        <v>137</v>
      </c>
      <c r="X158" s="28" t="s">
        <v>138</v>
      </c>
      <c r="Y158" s="28" t="s">
        <v>139</v>
      </c>
      <c r="Z158" s="28" t="s">
        <v>140</v>
      </c>
    </row>
    <row r="159" spans="1:26" customFormat="1" ht="14.25" x14ac:dyDescent="0.2">
      <c r="A159" s="21"/>
      <c r="B159" s="22"/>
      <c r="C159" s="23"/>
      <c r="D159" s="29" t="s">
        <v>178</v>
      </c>
      <c r="E159" s="14" t="s">
        <v>183</v>
      </c>
      <c r="F159" s="30">
        <f>F132/F140</f>
        <v>7.5225982772729478E-3</v>
      </c>
      <c r="G159" s="30">
        <f t="shared" ref="G159:T159" si="10">G132/G140</f>
        <v>7.6801037077730552E-3</v>
      </c>
      <c r="H159" s="30">
        <f t="shared" si="10"/>
        <v>8.8091139770927283E-3</v>
      </c>
      <c r="I159" s="30"/>
      <c r="J159" s="30">
        <f t="shared" si="10"/>
        <v>7.3478921935050314E-3</v>
      </c>
      <c r="K159" s="30">
        <f t="shared" si="10"/>
        <v>8.2370173372789644E-3</v>
      </c>
      <c r="L159" s="30">
        <f t="shared" si="10"/>
        <v>9.9652740128033171E-3</v>
      </c>
      <c r="M159" s="30"/>
      <c r="N159" s="30">
        <f t="shared" si="10"/>
        <v>7.5995471515899254E-3</v>
      </c>
      <c r="O159" s="30">
        <f t="shared" si="10"/>
        <v>8.3923338321128752E-3</v>
      </c>
      <c r="P159" s="30">
        <f t="shared" si="10"/>
        <v>9.6553219690071034E-3</v>
      </c>
      <c r="Q159" s="30"/>
      <c r="R159" s="30">
        <f t="shared" si="10"/>
        <v>9.4284811418354209E-3</v>
      </c>
      <c r="S159" s="30">
        <f t="shared" si="10"/>
        <v>1.0525436872584988E-2</v>
      </c>
      <c r="T159" s="30">
        <f t="shared" si="10"/>
        <v>1.0384260979311409E-2</v>
      </c>
      <c r="V159" s="39" t="s">
        <v>136</v>
      </c>
      <c r="W159" s="16">
        <f>AVERAGE(F159:H159)</f>
        <v>8.0039386540462429E-3</v>
      </c>
      <c r="X159" s="16">
        <f>AVERAGE(J159:L159)</f>
        <v>8.5167278478624365E-3</v>
      </c>
      <c r="Y159" s="16">
        <f>AVERAGE(N159:P159)</f>
        <v>8.5490676509033022E-3</v>
      </c>
      <c r="Z159" s="16">
        <f>AVERAGE(R159:T159)</f>
        <v>1.0112726331243939E-2</v>
      </c>
    </row>
    <row r="160" spans="1:26" customFormat="1" ht="14.25" x14ac:dyDescent="0.2">
      <c r="A160" s="21"/>
      <c r="B160" s="22"/>
      <c r="C160" s="23"/>
      <c r="D160" s="23"/>
      <c r="E160" s="24"/>
      <c r="F160" s="25"/>
      <c r="G160" s="25"/>
      <c r="H160" s="25"/>
      <c r="I160" s="26"/>
      <c r="J160" s="25"/>
      <c r="K160" s="25"/>
      <c r="L160" s="25"/>
      <c r="M160" s="26"/>
      <c r="N160" s="25"/>
      <c r="O160" s="25"/>
      <c r="P160" s="25"/>
      <c r="Q160" s="26"/>
      <c r="R160" s="25"/>
      <c r="S160" s="25"/>
      <c r="T160" s="25"/>
      <c r="V160" s="39" t="s">
        <v>141</v>
      </c>
      <c r="W160" s="16">
        <f>STDEV(F159:H159)</f>
        <v>7.0173532460003326E-4</v>
      </c>
      <c r="X160" s="16">
        <f>STDEV(J159:L159)</f>
        <v>1.3309208745438067E-3</v>
      </c>
      <c r="Y160" s="16">
        <f>STDEV(N159:P159)</f>
        <v>1.0368108035925024E-3</v>
      </c>
      <c r="Z160" s="16">
        <f>STDEV(R159:T159)</f>
        <v>5.9676315874216182E-4</v>
      </c>
    </row>
    <row r="161" spans="1:26" customFormat="1" ht="14.25" x14ac:dyDescent="0.2">
      <c r="A161" s="21"/>
      <c r="B161" s="22"/>
      <c r="C161" s="23"/>
      <c r="D161" s="23"/>
      <c r="E161" s="44" t="s">
        <v>228</v>
      </c>
      <c r="F161" s="45"/>
      <c r="G161" s="45"/>
      <c r="H161" s="45"/>
      <c r="I161" s="45"/>
      <c r="J161" s="45">
        <f>TTEST(F159:H159, J159:L159, 2, 2)</f>
        <v>0.5867179517737009</v>
      </c>
      <c r="K161" s="45"/>
      <c r="L161" s="45"/>
      <c r="M161" s="45"/>
      <c r="N161" s="45"/>
      <c r="O161" s="45"/>
      <c r="P161" s="45"/>
      <c r="Q161" s="45"/>
      <c r="R161" s="45">
        <f>TTEST(N159:P159, R159:T159, 2, 2)</f>
        <v>8.6302524490567883E-2</v>
      </c>
      <c r="S161" s="25"/>
      <c r="T161" s="25"/>
    </row>
    <row r="162" spans="1:26" customFormat="1" ht="14.25" x14ac:dyDescent="0.2">
      <c r="A162" s="21"/>
      <c r="B162" s="22"/>
      <c r="C162" s="23"/>
      <c r="D162" s="23"/>
      <c r="E162" s="44" t="s">
        <v>229</v>
      </c>
      <c r="F162" s="45"/>
      <c r="G162" s="45"/>
      <c r="H162" s="45"/>
      <c r="I162" s="45"/>
      <c r="J162" s="45"/>
      <c r="K162" s="45"/>
      <c r="L162" s="45"/>
      <c r="M162" s="45"/>
      <c r="N162" s="45">
        <f>TTEST(F159:H159, N159:P159, 2, 2)</f>
        <v>0.49271296486615729</v>
      </c>
      <c r="O162" s="45"/>
      <c r="P162" s="45"/>
      <c r="Q162" s="45"/>
      <c r="R162" s="45">
        <f>TTEST(J159:L159, R159:T159, 2, 2)</f>
        <v>0.13095838124399517</v>
      </c>
      <c r="S162" s="25"/>
      <c r="T162" s="25"/>
    </row>
    <row r="163" spans="1:26" customFormat="1" ht="14.25" x14ac:dyDescent="0.2">
      <c r="A163" s="21"/>
      <c r="B163" s="22"/>
      <c r="C163" s="23"/>
      <c r="D163" s="23"/>
      <c r="E163" s="24"/>
      <c r="F163" s="25"/>
      <c r="G163" s="25"/>
      <c r="H163" s="25"/>
      <c r="I163" s="26"/>
      <c r="J163" s="25"/>
      <c r="K163" s="25"/>
      <c r="L163" s="25"/>
      <c r="M163" s="26"/>
      <c r="N163" s="25"/>
      <c r="O163" s="25"/>
      <c r="P163" s="25"/>
      <c r="Q163" s="26"/>
      <c r="R163" s="25"/>
      <c r="S163" s="25"/>
      <c r="T163" s="25"/>
    </row>
    <row r="164" spans="1:26" customFormat="1" ht="14.25" x14ac:dyDescent="0.2">
      <c r="A164" s="21"/>
      <c r="B164" s="22"/>
      <c r="C164" s="23"/>
      <c r="D164" s="23"/>
      <c r="E164" s="24"/>
      <c r="F164" s="25"/>
      <c r="G164" s="25"/>
      <c r="H164" s="25"/>
      <c r="I164" s="26"/>
      <c r="J164" s="25"/>
      <c r="K164" s="25"/>
      <c r="L164" s="25"/>
      <c r="M164" s="26"/>
      <c r="N164" s="25"/>
      <c r="O164" s="25"/>
      <c r="P164" s="25"/>
      <c r="Q164" s="26"/>
      <c r="R164" s="25"/>
      <c r="S164" s="25"/>
      <c r="T164" s="25"/>
    </row>
    <row r="165" spans="1:26" customFormat="1" ht="14.25" x14ac:dyDescent="0.2">
      <c r="A165" s="21"/>
      <c r="B165" s="22"/>
      <c r="C165" s="23"/>
      <c r="D165" s="23"/>
      <c r="E165" s="24"/>
      <c r="F165" s="25"/>
      <c r="G165" s="25"/>
      <c r="H165" s="25"/>
      <c r="I165" s="26"/>
      <c r="J165" s="25"/>
      <c r="K165" s="25"/>
      <c r="L165" s="25"/>
      <c r="M165" s="26"/>
      <c r="N165" s="25"/>
      <c r="O165" s="25"/>
      <c r="P165" s="25"/>
      <c r="Q165" s="26"/>
      <c r="R165" s="25"/>
      <c r="S165" s="25"/>
      <c r="T165" s="25"/>
    </row>
    <row r="166" spans="1:26" customFormat="1" ht="14.25" x14ac:dyDescent="0.2">
      <c r="A166" s="21"/>
      <c r="B166" s="22"/>
      <c r="C166" s="23"/>
      <c r="D166" s="23"/>
      <c r="E166" s="24"/>
      <c r="F166" s="25"/>
      <c r="G166" s="25"/>
      <c r="H166" s="25"/>
      <c r="I166" s="26"/>
      <c r="J166" s="25"/>
      <c r="K166" s="25"/>
      <c r="L166" s="25"/>
      <c r="M166" s="26"/>
      <c r="N166" s="25"/>
      <c r="O166" s="25"/>
      <c r="P166" s="25"/>
      <c r="Q166" s="26"/>
      <c r="R166" s="25"/>
      <c r="S166" s="25"/>
      <c r="T166" s="25"/>
    </row>
    <row r="167" spans="1:26" customFormat="1" ht="14.25" x14ac:dyDescent="0.2">
      <c r="A167" s="21"/>
      <c r="B167" s="22"/>
      <c r="C167" s="23"/>
      <c r="D167" s="23"/>
      <c r="E167" s="24"/>
      <c r="F167" s="25"/>
      <c r="G167" s="25"/>
      <c r="H167" s="25"/>
      <c r="I167" s="26"/>
      <c r="J167" s="25"/>
      <c r="K167" s="25"/>
      <c r="L167" s="25"/>
      <c r="M167" s="26"/>
      <c r="N167" s="25"/>
      <c r="O167" s="25"/>
      <c r="P167" s="25"/>
      <c r="Q167" s="26"/>
      <c r="R167" s="25"/>
      <c r="S167" s="25"/>
      <c r="T167" s="25"/>
    </row>
    <row r="168" spans="1:26" customFormat="1" ht="14.25" x14ac:dyDescent="0.2">
      <c r="A168" s="21"/>
      <c r="B168" s="22"/>
      <c r="C168" s="23"/>
      <c r="D168" s="23"/>
      <c r="E168" s="24"/>
      <c r="F168" s="25"/>
      <c r="G168" s="25"/>
      <c r="H168" s="25"/>
      <c r="I168" s="26"/>
      <c r="J168" s="25"/>
      <c r="K168" s="25"/>
      <c r="L168" s="25"/>
      <c r="M168" s="26"/>
      <c r="N168" s="25"/>
      <c r="O168" s="25"/>
      <c r="P168" s="25"/>
      <c r="Q168" s="26"/>
      <c r="R168" s="25"/>
      <c r="S168" s="25"/>
      <c r="T168" s="25"/>
    </row>
    <row r="169" spans="1:26" customFormat="1" ht="14.25" x14ac:dyDescent="0.2">
      <c r="A169" s="21"/>
      <c r="B169" s="22"/>
      <c r="C169" s="23"/>
      <c r="D169" s="23"/>
      <c r="E169" s="24"/>
      <c r="F169" s="25"/>
      <c r="G169" s="25"/>
      <c r="H169" s="25"/>
      <c r="I169" s="26"/>
      <c r="J169" s="25"/>
      <c r="K169" s="25"/>
      <c r="L169" s="25"/>
      <c r="M169" s="26"/>
      <c r="N169" s="25"/>
      <c r="O169" s="25"/>
      <c r="P169" s="25"/>
      <c r="Q169" s="26"/>
      <c r="R169" s="25"/>
      <c r="S169" s="25"/>
      <c r="T169" s="25"/>
    </row>
    <row r="170" spans="1:26" customFormat="1" ht="14.25" x14ac:dyDescent="0.2">
      <c r="A170" s="21"/>
      <c r="B170" s="22"/>
      <c r="C170" s="23"/>
      <c r="D170" s="23"/>
      <c r="E170" s="24"/>
      <c r="F170" s="25"/>
      <c r="G170" s="25"/>
      <c r="H170" s="25"/>
      <c r="I170" s="26"/>
      <c r="J170" s="25"/>
      <c r="K170" s="25"/>
      <c r="L170" s="25"/>
      <c r="M170" s="26"/>
      <c r="N170" s="25"/>
      <c r="O170" s="25"/>
      <c r="P170" s="25"/>
      <c r="Q170" s="26"/>
      <c r="R170" s="25"/>
      <c r="S170" s="25"/>
      <c r="T170" s="25"/>
    </row>
    <row r="171" spans="1:26" customFormat="1" ht="14.25" x14ac:dyDescent="0.2">
      <c r="A171" s="21"/>
      <c r="B171" s="22"/>
      <c r="C171" s="23"/>
      <c r="D171" s="23"/>
      <c r="E171" s="24"/>
      <c r="F171" s="25"/>
      <c r="G171" s="25"/>
      <c r="H171" s="25"/>
      <c r="I171" s="26"/>
      <c r="J171" s="25"/>
      <c r="K171" s="25"/>
      <c r="L171" s="25"/>
      <c r="M171" s="26"/>
      <c r="N171" s="25"/>
      <c r="O171" s="25"/>
      <c r="P171" s="25"/>
      <c r="Q171" s="26"/>
      <c r="R171" s="25"/>
      <c r="S171" s="25"/>
      <c r="T171" s="25"/>
    </row>
    <row r="172" spans="1:26" customFormat="1" ht="14.25" x14ac:dyDescent="0.2">
      <c r="A172" s="21"/>
      <c r="B172" s="22"/>
      <c r="C172" s="23"/>
      <c r="D172" s="23"/>
      <c r="E172" s="24"/>
      <c r="F172" s="25"/>
      <c r="G172" s="25"/>
      <c r="H172" s="25"/>
      <c r="I172" s="26"/>
      <c r="J172" s="25"/>
      <c r="K172" s="25"/>
      <c r="L172" s="25"/>
      <c r="M172" s="26"/>
      <c r="N172" s="25"/>
      <c r="O172" s="25"/>
      <c r="P172" s="25"/>
      <c r="Q172" s="26"/>
      <c r="R172" s="25"/>
      <c r="S172" s="25"/>
      <c r="T172" s="25"/>
    </row>
    <row r="173" spans="1:26" customFormat="1" ht="14.25" x14ac:dyDescent="0.2">
      <c r="A173" s="21"/>
      <c r="B173" s="22"/>
      <c r="C173" s="23"/>
      <c r="D173" s="23"/>
      <c r="E173" s="24"/>
      <c r="F173" s="25"/>
      <c r="G173" s="25"/>
      <c r="H173" s="25"/>
      <c r="I173" s="26"/>
      <c r="J173" s="25"/>
      <c r="K173" s="25"/>
      <c r="L173" s="25"/>
      <c r="M173" s="26"/>
      <c r="N173" s="25"/>
      <c r="O173" s="25"/>
      <c r="P173" s="25"/>
      <c r="Q173" s="26"/>
      <c r="R173" s="25"/>
      <c r="S173" s="25"/>
      <c r="T173" s="25"/>
    </row>
    <row r="174" spans="1:26" customFormat="1" ht="14.25" x14ac:dyDescent="0.2">
      <c r="A174" s="19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</row>
    <row r="175" spans="1:26" customFormat="1" ht="14.25" x14ac:dyDescent="0.2">
      <c r="A175" s="19"/>
      <c r="B175" s="11"/>
      <c r="C175" s="11"/>
      <c r="D175" s="81" t="s">
        <v>91</v>
      </c>
      <c r="E175" s="82"/>
      <c r="F175" s="6" t="s">
        <v>92</v>
      </c>
      <c r="G175" s="6" t="s">
        <v>93</v>
      </c>
      <c r="H175" s="6" t="s">
        <v>94</v>
      </c>
      <c r="I175" s="6"/>
      <c r="J175" s="28" t="s">
        <v>95</v>
      </c>
      <c r="K175" s="28" t="s">
        <v>96</v>
      </c>
      <c r="L175" s="28" t="s">
        <v>97</v>
      </c>
      <c r="M175" s="6"/>
      <c r="N175" s="6" t="s">
        <v>98</v>
      </c>
      <c r="O175" s="6" t="s">
        <v>99</v>
      </c>
      <c r="P175" s="6" t="s">
        <v>100</v>
      </c>
      <c r="Q175" s="6"/>
      <c r="R175" s="28" t="s">
        <v>101</v>
      </c>
      <c r="S175" s="28" t="s">
        <v>102</v>
      </c>
      <c r="T175" s="28" t="s">
        <v>103</v>
      </c>
      <c r="V175" s="39"/>
      <c r="W175" s="28" t="s">
        <v>137</v>
      </c>
      <c r="X175" s="28" t="s">
        <v>138</v>
      </c>
      <c r="Y175" s="28" t="s">
        <v>139</v>
      </c>
      <c r="Z175" s="28" t="s">
        <v>140</v>
      </c>
    </row>
    <row r="176" spans="1:26" customFormat="1" ht="14.25" x14ac:dyDescent="0.2">
      <c r="A176" s="19"/>
      <c r="B176" s="11"/>
      <c r="C176" s="11"/>
      <c r="D176" s="29" t="s">
        <v>178</v>
      </c>
      <c r="E176" s="14" t="s">
        <v>242</v>
      </c>
      <c r="F176" s="30">
        <f>F133/F140</f>
        <v>4.6850515571678197E-3</v>
      </c>
      <c r="G176" s="30">
        <f t="shared" ref="G176:T176" si="11">G133/G140</f>
        <v>9.599656377931795E-4</v>
      </c>
      <c r="H176" s="30">
        <f t="shared" si="11"/>
        <v>5.8512108303330141E-3</v>
      </c>
      <c r="I176" s="30"/>
      <c r="J176" s="30">
        <f t="shared" si="11"/>
        <v>4.6243563589043789E-3</v>
      </c>
      <c r="K176" s="30">
        <f t="shared" si="11"/>
        <v>5.3275343206887838E-3</v>
      </c>
      <c r="L176" s="30">
        <f t="shared" si="11"/>
        <v>6.4851718458460916E-3</v>
      </c>
      <c r="M176" s="30"/>
      <c r="N176" s="30">
        <f t="shared" si="11"/>
        <v>4.6955037305524321E-3</v>
      </c>
      <c r="O176" s="30">
        <f t="shared" si="11"/>
        <v>4.897664676609733E-3</v>
      </c>
      <c r="P176" s="30">
        <f t="shared" si="11"/>
        <v>5.6630536498386659E-3</v>
      </c>
      <c r="Q176" s="30"/>
      <c r="R176" s="30">
        <f t="shared" si="11"/>
        <v>6.3682817349474752E-4</v>
      </c>
      <c r="S176" s="30">
        <f t="shared" si="11"/>
        <v>6.8914766466491653E-3</v>
      </c>
      <c r="T176" s="30">
        <f t="shared" si="11"/>
        <v>6.3860378961889796E-3</v>
      </c>
      <c r="V176" s="39" t="s">
        <v>136</v>
      </c>
      <c r="W176" s="16">
        <f>AVERAGE(F176:H176)</f>
        <v>3.8320760084313379E-3</v>
      </c>
      <c r="X176" s="16">
        <f>AVERAGE(J176:L176)</f>
        <v>5.4790208418130848E-3</v>
      </c>
      <c r="Y176" s="16">
        <f>AVERAGE(N176:P176)</f>
        <v>5.0854073523336103E-3</v>
      </c>
      <c r="Z176" s="16">
        <f>AVERAGE(R176:T176)</f>
        <v>4.638114238777631E-3</v>
      </c>
    </row>
    <row r="177" spans="1:26" customFormat="1" ht="14.25" x14ac:dyDescent="0.2">
      <c r="A177" s="19"/>
      <c r="B177" s="11"/>
      <c r="C177" s="11"/>
      <c r="D177" s="23"/>
      <c r="E177" s="24"/>
      <c r="F177" s="25"/>
      <c r="G177" s="25"/>
      <c r="H177" s="25"/>
      <c r="I177" s="26"/>
      <c r="J177" s="25"/>
      <c r="K177" s="25"/>
      <c r="L177" s="25"/>
      <c r="M177" s="26"/>
      <c r="N177" s="25"/>
      <c r="O177" s="25"/>
      <c r="P177" s="25"/>
      <c r="Q177" s="26"/>
      <c r="R177" s="25"/>
      <c r="S177" s="25"/>
      <c r="T177" s="25"/>
      <c r="V177" s="39" t="s">
        <v>141</v>
      </c>
      <c r="W177" s="16">
        <f>STDEV(F176:H176)</f>
        <v>2.5547495666782558E-3</v>
      </c>
      <c r="X177" s="16">
        <f>STDEV(J176:L176)</f>
        <v>9.3961145888728302E-4</v>
      </c>
      <c r="Y177" s="16">
        <f>STDEV(N176:P176)</f>
        <v>5.1036623692567098E-4</v>
      </c>
      <c r="Z177" s="16">
        <f>STDEV(R176:T176)</f>
        <v>3.4744186153638601E-3</v>
      </c>
    </row>
    <row r="178" spans="1:26" customFormat="1" ht="14.25" x14ac:dyDescent="0.2">
      <c r="A178" s="19"/>
      <c r="B178" s="11"/>
      <c r="C178" s="11"/>
      <c r="D178" s="11"/>
      <c r="E178" s="44" t="s">
        <v>228</v>
      </c>
      <c r="F178" s="45"/>
      <c r="G178" s="45"/>
      <c r="H178" s="45"/>
      <c r="I178" s="45"/>
      <c r="J178" s="45">
        <f>TTEST(F176:H176, J176:L176, 2, 2)</f>
        <v>0.35380379547530966</v>
      </c>
      <c r="K178" s="45"/>
      <c r="L178" s="45"/>
      <c r="M178" s="45"/>
      <c r="N178" s="45"/>
      <c r="O178" s="45"/>
      <c r="P178" s="45"/>
      <c r="Q178" s="45"/>
      <c r="R178" s="45">
        <f>TTEST(N176:P176, R176:T176, 2, 2)</f>
        <v>0.83619532705063782</v>
      </c>
      <c r="S178" s="11"/>
      <c r="T178" s="11"/>
    </row>
    <row r="179" spans="1:26" customFormat="1" ht="14.25" x14ac:dyDescent="0.2">
      <c r="A179" s="19"/>
      <c r="B179" s="11"/>
      <c r="C179" s="11"/>
      <c r="D179" s="11"/>
      <c r="E179" s="44" t="s">
        <v>229</v>
      </c>
      <c r="F179" s="45"/>
      <c r="G179" s="45"/>
      <c r="H179" s="45"/>
      <c r="I179" s="45"/>
      <c r="J179" s="45"/>
      <c r="K179" s="45"/>
      <c r="L179" s="45"/>
      <c r="M179" s="45"/>
      <c r="N179" s="45">
        <f>TTEST(F176:H176, N176:P176, 2, 2)</f>
        <v>0.45156160852046356</v>
      </c>
      <c r="O179" s="45"/>
      <c r="P179" s="45"/>
      <c r="Q179" s="45"/>
      <c r="R179" s="45">
        <f>TTEST(J176:L176, R176:T176, 2, 2)</f>
        <v>0.70642684267539491</v>
      </c>
      <c r="S179" s="11"/>
      <c r="T179" s="11"/>
    </row>
    <row r="180" spans="1:26" customFormat="1" ht="14.25" x14ac:dyDescent="0.2">
      <c r="A180" s="19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</row>
    <row r="181" spans="1:26" customFormat="1" ht="14.25" x14ac:dyDescent="0.2">
      <c r="A181" s="19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</row>
    <row r="182" spans="1:26" customFormat="1" ht="14.25" x14ac:dyDescent="0.2">
      <c r="A182" s="19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</row>
    <row r="183" spans="1:26" customFormat="1" ht="14.25" x14ac:dyDescent="0.2">
      <c r="A183" s="19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</row>
    <row r="184" spans="1:26" customFormat="1" ht="14.25" x14ac:dyDescent="0.2">
      <c r="A184" s="19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</row>
    <row r="185" spans="1:26" customFormat="1" ht="14.25" x14ac:dyDescent="0.2">
      <c r="A185" s="19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</row>
    <row r="186" spans="1:26" customFormat="1" ht="14.25" x14ac:dyDescent="0.2">
      <c r="A186" s="19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</row>
    <row r="187" spans="1:26" customFormat="1" ht="14.25" x14ac:dyDescent="0.2">
      <c r="A187" s="19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</row>
    <row r="188" spans="1:26" customFormat="1" ht="14.25" x14ac:dyDescent="0.2">
      <c r="A188" s="19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</row>
    <row r="189" spans="1:26" customFormat="1" ht="14.25" x14ac:dyDescent="0.2">
      <c r="A189" s="19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</row>
    <row r="190" spans="1:26" customFormat="1" ht="14.25" x14ac:dyDescent="0.2">
      <c r="A190" s="19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</row>
    <row r="191" spans="1:26" customFormat="1" ht="14.25" x14ac:dyDescent="0.2">
      <c r="A191" s="19"/>
      <c r="B191" s="11"/>
      <c r="C191" s="11"/>
      <c r="D191" s="75" t="s">
        <v>91</v>
      </c>
      <c r="E191" s="76"/>
      <c r="F191" s="54" t="s">
        <v>92</v>
      </c>
      <c r="G191" s="54" t="s">
        <v>93</v>
      </c>
      <c r="H191" s="54" t="s">
        <v>94</v>
      </c>
      <c r="I191" s="54"/>
      <c r="J191" s="52" t="s">
        <v>95</v>
      </c>
      <c r="K191" s="52" t="s">
        <v>96</v>
      </c>
      <c r="L191" s="52" t="s">
        <v>97</v>
      </c>
      <c r="M191" s="54"/>
      <c r="N191" s="54" t="s">
        <v>98</v>
      </c>
      <c r="O191" s="54" t="s">
        <v>99</v>
      </c>
      <c r="P191" s="54" t="s">
        <v>100</v>
      </c>
      <c r="Q191" s="54"/>
      <c r="R191" s="52" t="s">
        <v>101</v>
      </c>
      <c r="S191" s="52" t="s">
        <v>102</v>
      </c>
      <c r="T191" s="52" t="s">
        <v>103</v>
      </c>
      <c r="U191" s="57"/>
      <c r="V191" s="51"/>
      <c r="W191" s="52" t="s">
        <v>137</v>
      </c>
      <c r="X191" s="52" t="s">
        <v>138</v>
      </c>
      <c r="Y191" s="52" t="s">
        <v>139</v>
      </c>
      <c r="Z191" s="52" t="s">
        <v>140</v>
      </c>
    </row>
    <row r="192" spans="1:26" customFormat="1" ht="14.25" x14ac:dyDescent="0.2">
      <c r="A192" s="19"/>
      <c r="B192" s="11"/>
      <c r="C192" s="11"/>
      <c r="D192" s="49" t="s">
        <v>186</v>
      </c>
      <c r="E192" s="49" t="s">
        <v>184</v>
      </c>
      <c r="F192" s="50">
        <f>F134/F140</f>
        <v>0.1839380072120477</v>
      </c>
      <c r="G192" s="50">
        <f t="shared" ref="G192:T192" si="12">G134/G140</f>
        <v>0.17256503239514734</v>
      </c>
      <c r="H192" s="50">
        <f t="shared" si="12"/>
        <v>0.21286247097642544</v>
      </c>
      <c r="I192" s="50"/>
      <c r="J192" s="50">
        <f t="shared" si="12"/>
        <v>0.25510313060644141</v>
      </c>
      <c r="K192" s="50">
        <f t="shared" si="12"/>
        <v>0.2705796799137371</v>
      </c>
      <c r="L192" s="50">
        <f t="shared" si="12"/>
        <v>0.33485244070225295</v>
      </c>
      <c r="M192" s="50"/>
      <c r="N192" s="50">
        <f t="shared" si="12"/>
        <v>0.2695647775638646</v>
      </c>
      <c r="O192" s="50">
        <f t="shared" si="12"/>
        <v>0.3019208631631729</v>
      </c>
      <c r="P192" s="50">
        <f t="shared" si="12"/>
        <v>0.31864274634048928</v>
      </c>
      <c r="Q192" s="50"/>
      <c r="R192" s="50">
        <f t="shared" si="12"/>
        <v>0.3760135400313972</v>
      </c>
      <c r="S192" s="50">
        <f t="shared" si="12"/>
        <v>0.39752868251099577</v>
      </c>
      <c r="T192" s="50">
        <f t="shared" si="12"/>
        <v>0.36276310646583038</v>
      </c>
      <c r="U192" s="57"/>
      <c r="V192" s="51" t="s">
        <v>136</v>
      </c>
      <c r="W192" s="53">
        <f>AVERAGE(F192:H192)</f>
        <v>0.18978850352787349</v>
      </c>
      <c r="X192" s="53">
        <f>AVERAGE(J192:L192)</f>
        <v>0.28684508374081047</v>
      </c>
      <c r="Y192" s="53">
        <f>AVERAGE(N192:P192)</f>
        <v>0.29670946235584222</v>
      </c>
      <c r="Z192" s="53">
        <f>AVERAGE(R192:T192)</f>
        <v>0.3787684430027411</v>
      </c>
    </row>
    <row r="193" spans="1:26" customFormat="1" ht="14.25" x14ac:dyDescent="0.2">
      <c r="A193" s="19"/>
      <c r="B193" s="11"/>
      <c r="C193" s="11"/>
      <c r="D193" s="58"/>
      <c r="E193" s="58"/>
      <c r="F193" s="59"/>
      <c r="G193" s="59"/>
      <c r="H193" s="59"/>
      <c r="I193" s="60"/>
      <c r="J193" s="59"/>
      <c r="K193" s="59"/>
      <c r="L193" s="59"/>
      <c r="M193" s="60"/>
      <c r="N193" s="59"/>
      <c r="O193" s="59"/>
      <c r="P193" s="59"/>
      <c r="Q193" s="60"/>
      <c r="R193" s="59"/>
      <c r="S193" s="59"/>
      <c r="T193" s="59"/>
      <c r="U193" s="57"/>
      <c r="V193" s="51" t="s">
        <v>141</v>
      </c>
      <c r="W193" s="53">
        <f>STDEV(F192:H192)</f>
        <v>2.0775998638070052E-2</v>
      </c>
      <c r="X193" s="53">
        <f>STDEV(J192:L192)</f>
        <v>4.2289604354176683E-2</v>
      </c>
      <c r="Y193" s="53">
        <f>STDEV(N192:P192)</f>
        <v>2.4950566698791064E-2</v>
      </c>
      <c r="Z193" s="53">
        <f>STDEV(R192:T192)</f>
        <v>1.7545752683318663E-2</v>
      </c>
    </row>
    <row r="194" spans="1:26" customFormat="1" ht="14.25" x14ac:dyDescent="0.2">
      <c r="A194" s="19"/>
      <c r="B194" s="11"/>
      <c r="C194" s="11"/>
      <c r="D194" s="11"/>
      <c r="E194" s="44" t="s">
        <v>228</v>
      </c>
      <c r="F194" s="45"/>
      <c r="G194" s="45"/>
      <c r="H194" s="45"/>
      <c r="I194" s="45"/>
      <c r="J194" s="45">
        <f>TTEST(F192:H192, J192:L192, 2, 2)</f>
        <v>2.3421219171959183E-2</v>
      </c>
      <c r="K194" s="45"/>
      <c r="L194" s="45"/>
      <c r="M194" s="45"/>
      <c r="N194" s="45"/>
      <c r="O194" s="45"/>
      <c r="P194" s="45"/>
      <c r="Q194" s="45"/>
      <c r="R194" s="45">
        <f>TTEST(N192:P192, R192:T192, 2, 2)</f>
        <v>9.5918918727093856E-3</v>
      </c>
      <c r="S194" s="11"/>
      <c r="T194" s="11"/>
    </row>
    <row r="195" spans="1:26" customFormat="1" ht="14.25" x14ac:dyDescent="0.2">
      <c r="A195" s="19"/>
      <c r="B195" s="11"/>
      <c r="C195" s="11"/>
      <c r="D195" s="11"/>
      <c r="E195" s="44" t="s">
        <v>229</v>
      </c>
      <c r="F195" s="45"/>
      <c r="G195" s="45"/>
      <c r="H195" s="45"/>
      <c r="I195" s="45"/>
      <c r="J195" s="45"/>
      <c r="K195" s="45"/>
      <c r="L195" s="45"/>
      <c r="M195" s="45"/>
      <c r="N195" s="45">
        <f>TTEST(F192:H192, N192:P192, 2, 2)</f>
        <v>4.6702906840339941E-3</v>
      </c>
      <c r="O195" s="45"/>
      <c r="P195" s="45"/>
      <c r="Q195" s="45"/>
      <c r="R195" s="45">
        <f>TTEST(J192:L192, R192:T192, 2, 2)</f>
        <v>2.5410330622295418E-2</v>
      </c>
      <c r="S195" s="11"/>
      <c r="T195" s="11"/>
    </row>
    <row r="196" spans="1:26" customFormat="1" ht="14.25" x14ac:dyDescent="0.2">
      <c r="A196" s="19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</row>
    <row r="197" spans="1:26" customFormat="1" ht="14.25" x14ac:dyDescent="0.2">
      <c r="A197" s="19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</row>
    <row r="198" spans="1:26" customFormat="1" ht="14.25" x14ac:dyDescent="0.2">
      <c r="A198" s="19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</row>
    <row r="199" spans="1:26" customFormat="1" ht="14.25" x14ac:dyDescent="0.2">
      <c r="A199" s="19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</row>
    <row r="200" spans="1:26" customFormat="1" ht="14.25" x14ac:dyDescent="0.2">
      <c r="A200" s="19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</row>
    <row r="201" spans="1:26" customFormat="1" ht="14.25" x14ac:dyDescent="0.2">
      <c r="A201" s="19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</row>
    <row r="202" spans="1:26" customFormat="1" ht="14.25" x14ac:dyDescent="0.2">
      <c r="A202" s="19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</row>
    <row r="203" spans="1:26" customFormat="1" ht="14.25" x14ac:dyDescent="0.2">
      <c r="A203" s="19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</row>
    <row r="204" spans="1:26" customFormat="1" ht="14.25" x14ac:dyDescent="0.2">
      <c r="A204" s="19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</row>
    <row r="205" spans="1:26" customFormat="1" ht="14.25" x14ac:dyDescent="0.2">
      <c r="A205" s="19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</row>
    <row r="206" spans="1:26" customFormat="1" ht="14.25" x14ac:dyDescent="0.2">
      <c r="A206" s="19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</row>
    <row r="207" spans="1:26" customFormat="1" ht="14.25" x14ac:dyDescent="0.2">
      <c r="A207" s="19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</row>
    <row r="208" spans="1:26" customFormat="1" ht="14.25" x14ac:dyDescent="0.2">
      <c r="A208" s="19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</row>
    <row r="209" spans="1:26" customFormat="1" ht="14.25" x14ac:dyDescent="0.2">
      <c r="A209" s="19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</row>
    <row r="210" spans="1:26" customFormat="1" ht="114.75" x14ac:dyDescent="0.2">
      <c r="A210" s="6"/>
      <c r="B210" s="7" t="s">
        <v>76</v>
      </c>
      <c r="C210" s="8" t="s">
        <v>77</v>
      </c>
      <c r="D210" s="8" t="s">
        <v>78</v>
      </c>
      <c r="E210" s="20" t="s">
        <v>135</v>
      </c>
      <c r="F210" s="9" t="s">
        <v>41</v>
      </c>
      <c r="G210" s="9" t="s">
        <v>45</v>
      </c>
      <c r="H210" s="9" t="s">
        <v>49</v>
      </c>
      <c r="I210" s="9"/>
      <c r="J210" s="9" t="s">
        <v>42</v>
      </c>
      <c r="K210" s="9" t="s">
        <v>46</v>
      </c>
      <c r="L210" s="9" t="s">
        <v>50</v>
      </c>
      <c r="M210" s="9"/>
      <c r="N210" s="9" t="s">
        <v>43</v>
      </c>
      <c r="O210" s="9" t="s">
        <v>47</v>
      </c>
      <c r="P210" s="9" t="s">
        <v>51</v>
      </c>
      <c r="Q210" s="9"/>
      <c r="R210" s="9" t="s">
        <v>44</v>
      </c>
      <c r="S210" s="9" t="s">
        <v>48</v>
      </c>
      <c r="T210" s="9" t="s">
        <v>52</v>
      </c>
    </row>
    <row r="211" spans="1:26" s="67" customFormat="1" ht="14.25" customHeight="1" x14ac:dyDescent="0.2">
      <c r="A211" s="80" t="s">
        <v>82</v>
      </c>
      <c r="B211" s="12" t="s">
        <v>243</v>
      </c>
      <c r="C211" s="29" t="s">
        <v>219</v>
      </c>
      <c r="D211" s="17" t="s">
        <v>130</v>
      </c>
      <c r="E211" s="47" t="s">
        <v>145</v>
      </c>
      <c r="F211" s="30">
        <v>1817587.625</v>
      </c>
      <c r="G211" s="30">
        <v>1460513</v>
      </c>
      <c r="H211" s="30">
        <v>1644433.625</v>
      </c>
      <c r="I211" s="65"/>
      <c r="J211" s="30">
        <v>1891565.125</v>
      </c>
      <c r="K211" s="30">
        <v>1808955</v>
      </c>
      <c r="L211" s="30">
        <v>1809291</v>
      </c>
      <c r="M211" s="65"/>
      <c r="N211" s="30">
        <v>1009329.4375</v>
      </c>
      <c r="O211" s="30">
        <v>1206151.625</v>
      </c>
      <c r="P211" s="30">
        <v>1107465.875</v>
      </c>
      <c r="Q211" s="65"/>
      <c r="R211" s="30">
        <v>1162928</v>
      </c>
      <c r="S211" s="30">
        <v>1421470.625</v>
      </c>
      <c r="T211" s="30">
        <v>1434207.25</v>
      </c>
    </row>
    <row r="212" spans="1:26" customFormat="1" ht="14.25" x14ac:dyDescent="0.2">
      <c r="A212" s="80"/>
      <c r="B212" s="12" t="s">
        <v>131</v>
      </c>
      <c r="C212" s="14" t="s">
        <v>220</v>
      </c>
      <c r="D212" s="17" t="s">
        <v>130</v>
      </c>
      <c r="E212" s="14" t="s">
        <v>146</v>
      </c>
      <c r="F212" s="15">
        <v>141194.046875</v>
      </c>
      <c r="G212" s="15">
        <v>122504.1640625</v>
      </c>
      <c r="H212" s="15">
        <v>120473.2734375</v>
      </c>
      <c r="I212" s="16"/>
      <c r="J212" s="15">
        <v>145067.140625</v>
      </c>
      <c r="K212" s="15">
        <v>128935.515625</v>
      </c>
      <c r="L212" s="15">
        <v>121873.6640625</v>
      </c>
      <c r="M212" s="16"/>
      <c r="N212" s="15">
        <v>85838.8828125</v>
      </c>
      <c r="O212" s="15">
        <v>79764.7109375</v>
      </c>
      <c r="P212" s="15">
        <v>72523.671875</v>
      </c>
      <c r="Q212" s="16"/>
      <c r="R212" s="15">
        <v>96061.8671875</v>
      </c>
      <c r="S212" s="15">
        <v>88055.046875</v>
      </c>
      <c r="T212" s="15">
        <v>79215</v>
      </c>
    </row>
    <row r="213" spans="1:26" customFormat="1" ht="14.25" x14ac:dyDescent="0.2">
      <c r="A213" s="80"/>
      <c r="B213" s="12" t="s">
        <v>75</v>
      </c>
      <c r="C213" s="14" t="s">
        <v>221</v>
      </c>
      <c r="D213" s="18" t="s">
        <v>132</v>
      </c>
      <c r="E213" s="14" t="s">
        <v>144</v>
      </c>
      <c r="F213" s="15">
        <v>956485.5</v>
      </c>
      <c r="G213" s="15">
        <v>782002.25</v>
      </c>
      <c r="H213" s="15">
        <v>1219564.75</v>
      </c>
      <c r="I213" s="16"/>
      <c r="J213" s="15">
        <v>1222749.625</v>
      </c>
      <c r="K213" s="15">
        <v>1271455.75</v>
      </c>
      <c r="L213" s="15">
        <v>1338683.375</v>
      </c>
      <c r="M213" s="16"/>
      <c r="N213" s="15">
        <v>751734.1875</v>
      </c>
      <c r="O213" s="15">
        <v>609650.4375</v>
      </c>
      <c r="P213" s="15">
        <v>857499.375</v>
      </c>
      <c r="Q213" s="16"/>
      <c r="R213" s="15">
        <v>884250.9375</v>
      </c>
      <c r="S213" s="15">
        <v>858844.375</v>
      </c>
      <c r="T213" s="15">
        <v>909803.25</v>
      </c>
    </row>
    <row r="214" spans="1:26" customFormat="1" ht="14.25" x14ac:dyDescent="0.2">
      <c r="A214" s="80"/>
      <c r="B214" s="12" t="s">
        <v>75</v>
      </c>
      <c r="C214" s="14" t="s">
        <v>222</v>
      </c>
      <c r="D214" s="18" t="s">
        <v>133</v>
      </c>
      <c r="E214" s="14" t="s">
        <v>144</v>
      </c>
      <c r="F214" s="15">
        <v>944617.4375</v>
      </c>
      <c r="G214" s="15">
        <v>776398.625</v>
      </c>
      <c r="H214" s="15">
        <v>1203185.75</v>
      </c>
      <c r="I214" s="16"/>
      <c r="J214" s="15">
        <v>1207930.375</v>
      </c>
      <c r="K214" s="15">
        <v>1256918.125</v>
      </c>
      <c r="L214" s="15">
        <v>1320974</v>
      </c>
      <c r="M214" s="16"/>
      <c r="N214" s="15">
        <v>739249.25</v>
      </c>
      <c r="O214" s="15">
        <v>599511.375</v>
      </c>
      <c r="P214" s="15">
        <v>851740.25</v>
      </c>
      <c r="Q214" s="16"/>
      <c r="R214" s="15">
        <v>874668.0625</v>
      </c>
      <c r="S214" s="15">
        <v>847748.75</v>
      </c>
      <c r="T214" s="15">
        <v>896800.6875</v>
      </c>
    </row>
    <row r="215" spans="1:26" customFormat="1" ht="14.25" x14ac:dyDescent="0.2">
      <c r="A215" s="19"/>
      <c r="B215" s="11"/>
      <c r="C215" s="11"/>
      <c r="D215" s="49" t="s">
        <v>192</v>
      </c>
      <c r="E215" s="49" t="s">
        <v>193</v>
      </c>
      <c r="F215" s="50">
        <f>SUM(F211:F212)</f>
        <v>1958781.671875</v>
      </c>
      <c r="G215" s="50">
        <f t="shared" ref="G215:T215" si="13">SUM(G211:G212)</f>
        <v>1583017.1640625</v>
      </c>
      <c r="H215" s="50">
        <f t="shared" si="13"/>
        <v>1764906.8984375</v>
      </c>
      <c r="I215" s="50"/>
      <c r="J215" s="50">
        <f t="shared" si="13"/>
        <v>2036632.265625</v>
      </c>
      <c r="K215" s="50">
        <f t="shared" si="13"/>
        <v>1937890.515625</v>
      </c>
      <c r="L215" s="50">
        <f t="shared" si="13"/>
        <v>1931164.6640625</v>
      </c>
      <c r="M215" s="50"/>
      <c r="N215" s="50">
        <f t="shared" si="13"/>
        <v>1095168.3203125</v>
      </c>
      <c r="O215" s="50">
        <f t="shared" si="13"/>
        <v>1285916.3359375</v>
      </c>
      <c r="P215" s="50">
        <f t="shared" si="13"/>
        <v>1179989.546875</v>
      </c>
      <c r="Q215" s="50"/>
      <c r="R215" s="50">
        <f t="shared" si="13"/>
        <v>1258989.8671875</v>
      </c>
      <c r="S215" s="50">
        <f t="shared" si="13"/>
        <v>1509525.671875</v>
      </c>
      <c r="T215" s="50">
        <f t="shared" si="13"/>
        <v>1513422.25</v>
      </c>
    </row>
    <row r="216" spans="1:26" customFormat="1" ht="14.25" x14ac:dyDescent="0.2">
      <c r="A216" s="19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</row>
    <row r="217" spans="1:26" customFormat="1" ht="114.75" x14ac:dyDescent="0.2">
      <c r="A217" s="12"/>
      <c r="B217" s="7" t="s">
        <v>76</v>
      </c>
      <c r="C217" s="7" t="s">
        <v>80</v>
      </c>
      <c r="D217" s="7" t="s">
        <v>72</v>
      </c>
      <c r="E217" s="7"/>
      <c r="F217" s="9" t="s">
        <v>5</v>
      </c>
      <c r="G217" s="9" t="s">
        <v>9</v>
      </c>
      <c r="H217" s="9" t="s">
        <v>13</v>
      </c>
      <c r="I217" s="9"/>
      <c r="J217" s="9" t="s">
        <v>7</v>
      </c>
      <c r="K217" s="9" t="s">
        <v>11</v>
      </c>
      <c r="L217" s="9" t="s">
        <v>15</v>
      </c>
      <c r="M217" s="9"/>
      <c r="N217" s="9" t="s">
        <v>6</v>
      </c>
      <c r="O217" s="9" t="s">
        <v>10</v>
      </c>
      <c r="P217" s="9" t="s">
        <v>14</v>
      </c>
      <c r="Q217" s="9"/>
      <c r="R217" s="9" t="s">
        <v>8</v>
      </c>
      <c r="S217" s="9" t="s">
        <v>12</v>
      </c>
      <c r="T217" s="9" t="s">
        <v>16</v>
      </c>
    </row>
    <row r="218" spans="1:26" customFormat="1" ht="14.25" x14ac:dyDescent="0.2">
      <c r="A218" s="79" t="s">
        <v>71</v>
      </c>
      <c r="B218" s="29" t="s">
        <v>169</v>
      </c>
      <c r="C218" s="29" t="s">
        <v>223</v>
      </c>
      <c r="D218" s="29" t="s">
        <v>81</v>
      </c>
      <c r="E218" s="17" t="s">
        <v>194</v>
      </c>
      <c r="F218" s="29">
        <v>439253.84375</v>
      </c>
      <c r="G218" s="29">
        <v>466323.34375</v>
      </c>
      <c r="H218" s="29">
        <v>432471.15625</v>
      </c>
      <c r="I218" s="29"/>
      <c r="J218" s="29">
        <v>380684.25</v>
      </c>
      <c r="K218" s="29">
        <v>465021.21875</v>
      </c>
      <c r="L218" s="29">
        <v>436924</v>
      </c>
      <c r="M218" s="29"/>
      <c r="N218" s="29">
        <v>408901.34375</v>
      </c>
      <c r="O218" s="29">
        <v>413594.875</v>
      </c>
      <c r="P218" s="29">
        <v>410515.65625</v>
      </c>
      <c r="R218" s="29">
        <v>319804.21875</v>
      </c>
      <c r="S218" s="29">
        <v>296981.875</v>
      </c>
      <c r="T218" s="29">
        <v>300367.28125</v>
      </c>
    </row>
    <row r="219" spans="1:26" customFormat="1" ht="14.25" x14ac:dyDescent="0.2">
      <c r="A219" s="79"/>
      <c r="B219" s="29" t="s">
        <v>75</v>
      </c>
      <c r="C219" s="29" t="s">
        <v>224</v>
      </c>
      <c r="D219" s="29" t="s">
        <v>81</v>
      </c>
      <c r="E219" s="17" t="s">
        <v>195</v>
      </c>
      <c r="F219" s="29">
        <v>277035.15625</v>
      </c>
      <c r="G219" s="29">
        <v>300869.75</v>
      </c>
      <c r="H219" s="29">
        <v>247248.65625</v>
      </c>
      <c r="I219" s="29"/>
      <c r="J219" s="29">
        <v>281233.40625</v>
      </c>
      <c r="K219" s="29">
        <v>301726.1875</v>
      </c>
      <c r="L219" s="29">
        <v>261727.5625</v>
      </c>
      <c r="M219" s="29"/>
      <c r="N219" s="29">
        <v>283323.21875</v>
      </c>
      <c r="O219" s="29">
        <v>251963.90625</v>
      </c>
      <c r="P219" s="29">
        <v>243204.75</v>
      </c>
      <c r="R219" s="29">
        <v>169871.109375</v>
      </c>
      <c r="S219" s="29">
        <v>172264.015625</v>
      </c>
      <c r="T219" s="29">
        <v>186179.21875</v>
      </c>
    </row>
    <row r="220" spans="1:26" customFormat="1" ht="14.25" x14ac:dyDescent="0.2">
      <c r="A220" s="79"/>
      <c r="B220" s="29" t="s">
        <v>170</v>
      </c>
      <c r="C220" s="29" t="s">
        <v>225</v>
      </c>
      <c r="D220" s="29" t="s">
        <v>81</v>
      </c>
      <c r="E220" s="17" t="s">
        <v>203</v>
      </c>
      <c r="F220" s="29">
        <v>199247.09375</v>
      </c>
      <c r="G220" s="29">
        <v>13465.84375</v>
      </c>
      <c r="H220" s="29">
        <v>94529.3984375</v>
      </c>
      <c r="I220" s="29"/>
      <c r="J220" s="29">
        <v>111661.96875</v>
      </c>
      <c r="K220" s="29">
        <v>64106.6015625</v>
      </c>
      <c r="L220" s="29">
        <v>99303.3046875</v>
      </c>
      <c r="M220" s="29"/>
      <c r="N220" s="29">
        <v>11610.0595703125</v>
      </c>
      <c r="O220" s="29">
        <v>60430.63671875</v>
      </c>
      <c r="P220" s="29">
        <v>103802.1171875</v>
      </c>
      <c r="R220" s="29">
        <v>93198.15625</v>
      </c>
      <c r="S220" s="29">
        <v>5724.1787109375</v>
      </c>
      <c r="T220" s="29">
        <v>80535.359375</v>
      </c>
    </row>
    <row r="221" spans="1:26" customFormat="1" ht="14.25" x14ac:dyDescent="0.2">
      <c r="A221" s="55"/>
      <c r="B221" s="11"/>
      <c r="C221" s="11"/>
      <c r="D221" s="49" t="s">
        <v>204</v>
      </c>
      <c r="E221" s="49" t="s">
        <v>205</v>
      </c>
      <c r="F221" s="50">
        <f>SUM(F218:F220)</f>
        <v>915536.09375</v>
      </c>
      <c r="G221" s="50">
        <f t="shared" ref="G221:T221" si="14">SUM(G218:G220)</f>
        <v>780658.9375</v>
      </c>
      <c r="H221" s="50">
        <f t="shared" si="14"/>
        <v>774249.2109375</v>
      </c>
      <c r="I221" s="50"/>
      <c r="J221" s="50">
        <f t="shared" si="14"/>
        <v>773579.625</v>
      </c>
      <c r="K221" s="50">
        <f t="shared" si="14"/>
        <v>830854.0078125</v>
      </c>
      <c r="L221" s="50">
        <f t="shared" si="14"/>
        <v>797954.8671875</v>
      </c>
      <c r="M221" s="50"/>
      <c r="N221" s="50">
        <f t="shared" si="14"/>
        <v>703834.6220703125</v>
      </c>
      <c r="O221" s="50">
        <f t="shared" si="14"/>
        <v>725989.41796875</v>
      </c>
      <c r="P221" s="50">
        <f t="shared" si="14"/>
        <v>757522.5234375</v>
      </c>
      <c r="Q221" s="50"/>
      <c r="R221" s="50">
        <f t="shared" si="14"/>
        <v>582873.484375</v>
      </c>
      <c r="S221" s="50">
        <f t="shared" si="14"/>
        <v>474970.0693359375</v>
      </c>
      <c r="T221" s="50">
        <f t="shared" si="14"/>
        <v>567081.859375</v>
      </c>
    </row>
    <row r="223" spans="1:26" s="74" customFormat="1" ht="14.25" x14ac:dyDescent="0.2">
      <c r="D223" s="81" t="s">
        <v>91</v>
      </c>
      <c r="E223" s="82"/>
      <c r="F223" s="12" t="s">
        <v>92</v>
      </c>
      <c r="G223" s="12" t="s">
        <v>93</v>
      </c>
      <c r="H223" s="12" t="s">
        <v>94</v>
      </c>
      <c r="I223" s="12"/>
      <c r="J223" s="66" t="s">
        <v>95</v>
      </c>
      <c r="K223" s="66" t="s">
        <v>96</v>
      </c>
      <c r="L223" s="66" t="s">
        <v>97</v>
      </c>
      <c r="M223" s="12"/>
      <c r="N223" s="12" t="s">
        <v>98</v>
      </c>
      <c r="O223" s="12" t="s">
        <v>99</v>
      </c>
      <c r="P223" s="12" t="s">
        <v>100</v>
      </c>
      <c r="Q223" s="12"/>
      <c r="R223" s="66" t="s">
        <v>101</v>
      </c>
      <c r="S223" s="66" t="s">
        <v>102</v>
      </c>
      <c r="T223" s="66" t="s">
        <v>103</v>
      </c>
      <c r="U223" s="67"/>
      <c r="V223" s="65"/>
      <c r="W223" s="66" t="s">
        <v>137</v>
      </c>
      <c r="X223" s="66" t="s">
        <v>138</v>
      </c>
      <c r="Y223" s="66" t="s">
        <v>139</v>
      </c>
      <c r="Z223" s="66" t="s">
        <v>140</v>
      </c>
    </row>
    <row r="224" spans="1:26" s="74" customFormat="1" ht="14.25" x14ac:dyDescent="0.2">
      <c r="D224" s="29" t="s">
        <v>206</v>
      </c>
      <c r="E224" s="29" t="s">
        <v>182</v>
      </c>
      <c r="F224" s="30">
        <f>F211/F221</f>
        <v>1.9852714026327813</v>
      </c>
      <c r="G224" s="30">
        <f t="shared" ref="G224:T224" si="15">G211/G221</f>
        <v>1.8708720669709875</v>
      </c>
      <c r="H224" s="30">
        <f t="shared" si="15"/>
        <v>2.1239073954093368</v>
      </c>
      <c r="I224" s="30"/>
      <c r="J224" s="30">
        <f t="shared" si="15"/>
        <v>2.4452106336177093</v>
      </c>
      <c r="K224" s="30">
        <f t="shared" si="15"/>
        <v>2.1772236554080986</v>
      </c>
      <c r="L224" s="30">
        <f t="shared" si="15"/>
        <v>2.2674101937332511</v>
      </c>
      <c r="M224" s="30"/>
      <c r="N224" s="30">
        <f t="shared" si="15"/>
        <v>1.4340434611344948</v>
      </c>
      <c r="O224" s="30">
        <f t="shared" si="15"/>
        <v>1.6613900907463619</v>
      </c>
      <c r="P224" s="30">
        <f t="shared" si="15"/>
        <v>1.4619576853959675</v>
      </c>
      <c r="Q224" s="30"/>
      <c r="R224" s="30">
        <f t="shared" si="15"/>
        <v>1.9951636696031512</v>
      </c>
      <c r="S224" s="30">
        <f t="shared" si="15"/>
        <v>2.9927583163027065</v>
      </c>
      <c r="T224" s="30">
        <f t="shared" si="15"/>
        <v>2.529100916013586</v>
      </c>
      <c r="U224" s="67"/>
      <c r="V224" s="68" t="s">
        <v>136</v>
      </c>
      <c r="W224" s="65">
        <f>AVERAGE(F224:H224)</f>
        <v>1.9933502883377017</v>
      </c>
      <c r="X224" s="65">
        <f>AVERAGE(J224:L224)</f>
        <v>2.2966148275863532</v>
      </c>
      <c r="Y224" s="65">
        <f>AVERAGE(N224:P224)</f>
        <v>1.519130412425608</v>
      </c>
      <c r="Z224" s="65">
        <f>AVERAGE(R224:T224)</f>
        <v>2.5056743006398143</v>
      </c>
    </row>
    <row r="225" spans="4:26" s="74" customFormat="1" ht="14.25" x14ac:dyDescent="0.2">
      <c r="D225" s="44"/>
      <c r="E225" s="44"/>
      <c r="F225" s="45"/>
      <c r="G225" s="45"/>
      <c r="H225" s="45"/>
      <c r="I225" s="45"/>
      <c r="J225" s="45"/>
      <c r="K225" s="45"/>
      <c r="L225" s="45"/>
      <c r="M225" s="45"/>
      <c r="N225" s="45"/>
      <c r="O225" s="45"/>
      <c r="P225" s="45"/>
      <c r="Q225" s="45"/>
      <c r="R225" s="45"/>
      <c r="S225" s="45"/>
      <c r="T225" s="45"/>
      <c r="U225" s="67"/>
      <c r="V225" s="68" t="s">
        <v>141</v>
      </c>
      <c r="W225" s="65">
        <f>STDEV(F224:H224)</f>
        <v>0.12671097290744279</v>
      </c>
      <c r="X225" s="65">
        <f>STDEV(J224:L224)</f>
        <v>0.13635959116010102</v>
      </c>
      <c r="Y225" s="65">
        <f>STDEV(N224:P224)</f>
        <v>0.12398856010121748</v>
      </c>
      <c r="Z225" s="65">
        <f>STDEV(R224:T224)</f>
        <v>0.49920975001677015</v>
      </c>
    </row>
    <row r="226" spans="4:26" s="74" customFormat="1" x14ac:dyDescent="0.2">
      <c r="E226" s="44" t="s">
        <v>228</v>
      </c>
      <c r="F226" s="45"/>
      <c r="G226" s="45"/>
      <c r="H226" s="45"/>
      <c r="I226" s="45"/>
      <c r="J226" s="45">
        <f>TTEST(F224:H224, J224:L224, 2, 2)</f>
        <v>4.7738590120738826E-2</v>
      </c>
      <c r="K226" s="45"/>
      <c r="L226" s="45"/>
      <c r="M226" s="45"/>
      <c r="N226" s="45"/>
      <c r="O226" s="45"/>
      <c r="P226" s="45"/>
      <c r="Q226" s="45"/>
      <c r="R226" s="45">
        <f>TTEST(N224:P224, R224:T224, 2, 2)</f>
        <v>2.9324552996082425E-2</v>
      </c>
    </row>
    <row r="227" spans="4:26" x14ac:dyDescent="0.2">
      <c r="E227" s="44" t="s">
        <v>229</v>
      </c>
      <c r="F227" s="45"/>
      <c r="G227" s="45"/>
      <c r="H227" s="45"/>
      <c r="I227" s="45"/>
      <c r="J227" s="45"/>
      <c r="K227" s="45"/>
      <c r="L227" s="45"/>
      <c r="M227" s="45"/>
      <c r="N227" s="45">
        <f>TTEST(F224:H224, N224:P224, 2, 2)</f>
        <v>9.7840907413098456E-3</v>
      </c>
      <c r="O227" s="45"/>
      <c r="P227" s="45"/>
      <c r="Q227" s="45"/>
      <c r="R227" s="45">
        <f>TTEST(J224:L224, R224:T224, 2, 2)</f>
        <v>0.52265983838054608</v>
      </c>
    </row>
    <row r="241" spans="4:26" ht="14.25" x14ac:dyDescent="0.2">
      <c r="D241" s="81" t="s">
        <v>91</v>
      </c>
      <c r="E241" s="82"/>
      <c r="F241" s="6" t="s">
        <v>92</v>
      </c>
      <c r="G241" s="6" t="s">
        <v>93</v>
      </c>
      <c r="H241" s="6" t="s">
        <v>94</v>
      </c>
      <c r="I241" s="6"/>
      <c r="J241" s="28" t="s">
        <v>95</v>
      </c>
      <c r="K241" s="28" t="s">
        <v>96</v>
      </c>
      <c r="L241" s="28" t="s">
        <v>97</v>
      </c>
      <c r="M241" s="6"/>
      <c r="N241" s="6" t="s">
        <v>98</v>
      </c>
      <c r="O241" s="6" t="s">
        <v>99</v>
      </c>
      <c r="P241" s="6" t="s">
        <v>100</v>
      </c>
      <c r="Q241" s="6"/>
      <c r="R241" s="28" t="s">
        <v>101</v>
      </c>
      <c r="S241" s="28" t="s">
        <v>102</v>
      </c>
      <c r="T241" s="28" t="s">
        <v>103</v>
      </c>
      <c r="U241"/>
      <c r="V241" s="39"/>
      <c r="W241" s="28" t="s">
        <v>137</v>
      </c>
      <c r="X241" s="28" t="s">
        <v>138</v>
      </c>
      <c r="Y241" s="28" t="s">
        <v>139</v>
      </c>
      <c r="Z241" s="28" t="s">
        <v>140</v>
      </c>
    </row>
    <row r="242" spans="4:26" ht="14.25" x14ac:dyDescent="0.2">
      <c r="D242" s="29" t="s">
        <v>206</v>
      </c>
      <c r="E242" s="14" t="s">
        <v>183</v>
      </c>
      <c r="F242" s="30">
        <f>F212/F221</f>
        <v>0.15422007700065074</v>
      </c>
      <c r="G242" s="30">
        <f t="shared" ref="G242:T242" si="16">G212/G221</f>
        <v>0.15692405246113</v>
      </c>
      <c r="H242" s="30">
        <f t="shared" si="16"/>
        <v>0.15560012426958095</v>
      </c>
      <c r="I242" s="30"/>
      <c r="J242" s="30">
        <f t="shared" si="16"/>
        <v>0.18752709603100004</v>
      </c>
      <c r="K242" s="30">
        <f t="shared" si="16"/>
        <v>0.1551843216890362</v>
      </c>
      <c r="L242" s="30">
        <f t="shared" si="16"/>
        <v>0.15273252795870554</v>
      </c>
      <c r="M242" s="30"/>
      <c r="N242" s="30">
        <f t="shared" si="16"/>
        <v>0.12195888085187825</v>
      </c>
      <c r="O242" s="30">
        <f t="shared" si="16"/>
        <v>0.10987034929610151</v>
      </c>
      <c r="P242" s="30">
        <f t="shared" si="16"/>
        <v>9.5737974292699202E-2</v>
      </c>
      <c r="Q242" s="30"/>
      <c r="R242" s="30">
        <f t="shared" si="16"/>
        <v>0.16480740634565771</v>
      </c>
      <c r="S242" s="30">
        <f t="shared" si="16"/>
        <v>0.18539072787915042</v>
      </c>
      <c r="T242" s="30">
        <f t="shared" si="16"/>
        <v>0.13968882744248867</v>
      </c>
      <c r="U242"/>
      <c r="V242" s="39" t="s">
        <v>136</v>
      </c>
      <c r="W242" s="16">
        <f>AVERAGE(F242:H242)</f>
        <v>0.15558141791045388</v>
      </c>
      <c r="X242" s="16">
        <f>AVERAGE(J242:L242)</f>
        <v>0.16514798189291391</v>
      </c>
      <c r="Y242" s="16">
        <f>AVERAGE(N242:P242)</f>
        <v>0.109189068146893</v>
      </c>
      <c r="Z242" s="16">
        <f>AVERAGE(R242:T242)</f>
        <v>0.16329565388909895</v>
      </c>
    </row>
    <row r="243" spans="4:26" ht="14.25" x14ac:dyDescent="0.2">
      <c r="D243" s="23"/>
      <c r="E243" s="24"/>
      <c r="F243" s="25"/>
      <c r="G243" s="25"/>
      <c r="H243" s="25"/>
      <c r="I243" s="26"/>
      <c r="J243" s="25"/>
      <c r="K243" s="25"/>
      <c r="L243" s="25"/>
      <c r="M243" s="26"/>
      <c r="N243" s="25"/>
      <c r="O243" s="25"/>
      <c r="P243" s="25"/>
      <c r="Q243" s="26"/>
      <c r="R243" s="25"/>
      <c r="S243" s="25"/>
      <c r="T243" s="25"/>
      <c r="U243"/>
      <c r="V243" s="39" t="s">
        <v>141</v>
      </c>
      <c r="W243" s="16">
        <f>STDEV(F242:H242)</f>
        <v>1.3520847860331664E-3</v>
      </c>
      <c r="X243" s="16">
        <f>STDEV(J242:L242)</f>
        <v>1.9419613418606884E-2</v>
      </c>
      <c r="Y243" s="16">
        <f>STDEV(N242:P242)</f>
        <v>1.3123722535908015E-2</v>
      </c>
      <c r="Z243" s="16">
        <f>STDEV(R242:T242)</f>
        <v>2.2888424421485767E-2</v>
      </c>
    </row>
    <row r="244" spans="4:26" x14ac:dyDescent="0.2">
      <c r="E244" s="44" t="s">
        <v>228</v>
      </c>
      <c r="F244" s="45"/>
      <c r="G244" s="45"/>
      <c r="H244" s="45"/>
      <c r="I244" s="45"/>
      <c r="J244" s="45">
        <f>TTEST(F242:H242, J242:L242, 2, 2)</f>
        <v>0.44262113200801079</v>
      </c>
      <c r="K244" s="45"/>
      <c r="L244" s="45"/>
      <c r="M244" s="45"/>
      <c r="N244" s="45"/>
      <c r="O244" s="45"/>
      <c r="P244" s="45"/>
      <c r="Q244" s="45"/>
      <c r="R244" s="45">
        <f>TTEST(N242:P242, R242:T242, 2, 2)</f>
        <v>2.3756203707878412E-2</v>
      </c>
    </row>
    <row r="245" spans="4:26" x14ac:dyDescent="0.2">
      <c r="E245" s="44" t="s">
        <v>229</v>
      </c>
      <c r="F245" s="45"/>
      <c r="G245" s="45"/>
      <c r="H245" s="45"/>
      <c r="I245" s="45"/>
      <c r="J245" s="45"/>
      <c r="K245" s="45"/>
      <c r="L245" s="45"/>
      <c r="M245" s="45"/>
      <c r="N245" s="45">
        <f>TTEST(F242:H242, N242:P242, 2, 2)</f>
        <v>3.6748590286721987E-3</v>
      </c>
      <c r="O245" s="45"/>
      <c r="P245" s="45"/>
      <c r="Q245" s="45"/>
      <c r="R245" s="45">
        <f>TTEST(J242:L242, R242:T242, 2, 2)</f>
        <v>0.92002665277847817</v>
      </c>
    </row>
    <row r="259" spans="4:26" ht="14.25" x14ac:dyDescent="0.2">
      <c r="D259" s="75" t="s">
        <v>91</v>
      </c>
      <c r="E259" s="76"/>
      <c r="F259" s="54" t="s">
        <v>92</v>
      </c>
      <c r="G259" s="54" t="s">
        <v>93</v>
      </c>
      <c r="H259" s="54" t="s">
        <v>94</v>
      </c>
      <c r="I259" s="54"/>
      <c r="J259" s="52" t="s">
        <v>95</v>
      </c>
      <c r="K259" s="52" t="s">
        <v>96</v>
      </c>
      <c r="L259" s="52" t="s">
        <v>97</v>
      </c>
      <c r="M259" s="54"/>
      <c r="N259" s="54" t="s">
        <v>98</v>
      </c>
      <c r="O259" s="54" t="s">
        <v>99</v>
      </c>
      <c r="P259" s="54" t="s">
        <v>100</v>
      </c>
      <c r="Q259" s="54"/>
      <c r="R259" s="52" t="s">
        <v>101</v>
      </c>
      <c r="S259" s="52" t="s">
        <v>102</v>
      </c>
      <c r="T259" s="52" t="s">
        <v>103</v>
      </c>
      <c r="U259" s="57"/>
      <c r="V259" s="51"/>
      <c r="W259" s="52" t="s">
        <v>137</v>
      </c>
      <c r="X259" s="52" t="s">
        <v>138</v>
      </c>
      <c r="Y259" s="52" t="s">
        <v>139</v>
      </c>
      <c r="Z259" s="52" t="s">
        <v>140</v>
      </c>
    </row>
    <row r="260" spans="4:26" ht="14.25" x14ac:dyDescent="0.2">
      <c r="D260" s="49" t="s">
        <v>207</v>
      </c>
      <c r="E260" s="49" t="s">
        <v>184</v>
      </c>
      <c r="F260" s="50">
        <f>F215/F221</f>
        <v>2.1394914796334321</v>
      </c>
      <c r="G260" s="50">
        <f t="shared" ref="G260:T260" si="17">G215/G221</f>
        <v>2.0277961194321175</v>
      </c>
      <c r="H260" s="50">
        <f t="shared" si="17"/>
        <v>2.2795075196789178</v>
      </c>
      <c r="I260" s="50"/>
      <c r="J260" s="50">
        <f t="shared" si="17"/>
        <v>2.6327377296487096</v>
      </c>
      <c r="K260" s="50">
        <f t="shared" si="17"/>
        <v>2.3324079770971347</v>
      </c>
      <c r="L260" s="50">
        <f t="shared" si="17"/>
        <v>2.4201427216919567</v>
      </c>
      <c r="M260" s="50"/>
      <c r="N260" s="50">
        <f t="shared" si="17"/>
        <v>1.5560023419863731</v>
      </c>
      <c r="O260" s="50">
        <f t="shared" si="17"/>
        <v>1.7712604400424634</v>
      </c>
      <c r="P260" s="50">
        <f t="shared" si="17"/>
        <v>1.5576956596886666</v>
      </c>
      <c r="Q260" s="50"/>
      <c r="R260" s="50">
        <f t="shared" si="17"/>
        <v>2.1599710759488091</v>
      </c>
      <c r="S260" s="50">
        <f t="shared" si="17"/>
        <v>3.1781490441818567</v>
      </c>
      <c r="T260" s="50">
        <f t="shared" si="17"/>
        <v>2.6687897434560748</v>
      </c>
      <c r="U260" s="57"/>
      <c r="V260" s="51" t="s">
        <v>136</v>
      </c>
      <c r="W260" s="53">
        <f>AVERAGE(F260:H260)</f>
        <v>2.1489317062481557</v>
      </c>
      <c r="X260" s="53">
        <f>AVERAGE(J260:L260)</f>
        <v>2.4617628094792665</v>
      </c>
      <c r="Y260" s="53">
        <f>AVERAGE(N260:P260)</f>
        <v>1.628319480572501</v>
      </c>
      <c r="Z260" s="53">
        <f>AVERAGE(R260:T260)</f>
        <v>2.6689699545289138</v>
      </c>
    </row>
    <row r="261" spans="4:26" ht="14.25" x14ac:dyDescent="0.2">
      <c r="D261" s="58"/>
      <c r="E261" s="58"/>
      <c r="F261" s="59"/>
      <c r="G261" s="59"/>
      <c r="H261" s="59"/>
      <c r="I261" s="60"/>
      <c r="J261" s="59"/>
      <c r="K261" s="59"/>
      <c r="L261" s="59"/>
      <c r="M261" s="60"/>
      <c r="N261" s="59"/>
      <c r="O261" s="59"/>
      <c r="P261" s="59"/>
      <c r="Q261" s="60"/>
      <c r="R261" s="59"/>
      <c r="S261" s="59"/>
      <c r="T261" s="59"/>
      <c r="U261" s="57"/>
      <c r="V261" s="51" t="s">
        <v>141</v>
      </c>
      <c r="W261" s="53">
        <f>STDEV(F260:H260)</f>
        <v>0.12612095647613142</v>
      </c>
      <c r="X261" s="53">
        <f>STDEV(J260:L260)</f>
        <v>0.15443012610073889</v>
      </c>
      <c r="Y261" s="53">
        <f>STDEV(N260:P260)</f>
        <v>0.12379339744855253</v>
      </c>
      <c r="Z261" s="53">
        <f>STDEV(R260:T260)</f>
        <v>0.50908900803868662</v>
      </c>
    </row>
    <row r="262" spans="4:26" x14ac:dyDescent="0.2">
      <c r="E262" s="44" t="s">
        <v>228</v>
      </c>
      <c r="F262" s="45"/>
      <c r="G262" s="45"/>
      <c r="H262" s="45"/>
      <c r="I262" s="45"/>
      <c r="J262" s="45">
        <f>TTEST(F260:H260, J260:L260, 2, 2)</f>
        <v>5.3122394703996045E-2</v>
      </c>
      <c r="K262" s="45"/>
      <c r="L262" s="45"/>
      <c r="M262" s="45"/>
      <c r="N262" s="45"/>
      <c r="O262" s="45"/>
      <c r="P262" s="45"/>
      <c r="Q262" s="45"/>
      <c r="R262" s="45">
        <f>TTEST(N260:P260, R260:T260, 2, 2)</f>
        <v>2.6286365840248762E-2</v>
      </c>
    </row>
    <row r="263" spans="4:26" x14ac:dyDescent="0.2">
      <c r="E263" s="44" t="s">
        <v>229</v>
      </c>
      <c r="F263" s="45"/>
      <c r="G263" s="45"/>
      <c r="H263" s="45"/>
      <c r="I263" s="45"/>
      <c r="J263" s="45"/>
      <c r="K263" s="45"/>
      <c r="L263" s="45"/>
      <c r="M263" s="45"/>
      <c r="N263" s="45">
        <f>TTEST(F260:H260, N260:P260, 2, 2)</f>
        <v>6.970629016131249E-3</v>
      </c>
      <c r="O263" s="45"/>
      <c r="P263" s="45"/>
      <c r="Q263" s="45"/>
      <c r="R263" s="45">
        <f>TTEST(J260:L260, R260:T260, 2, 2)</f>
        <v>0.53690206778724259</v>
      </c>
    </row>
  </sheetData>
  <mergeCells count="20">
    <mergeCell ref="D13:E13"/>
    <mergeCell ref="D29:E29"/>
    <mergeCell ref="A4:A6"/>
    <mergeCell ref="D158:E158"/>
    <mergeCell ref="A131:A133"/>
    <mergeCell ref="D45:E45"/>
    <mergeCell ref="A67:A69"/>
    <mergeCell ref="D77:E77"/>
    <mergeCell ref="D94:E94"/>
    <mergeCell ref="D142:E142"/>
    <mergeCell ref="D110:E110"/>
    <mergeCell ref="D259:E259"/>
    <mergeCell ref="A73:A74"/>
    <mergeCell ref="A137:A139"/>
    <mergeCell ref="A211:A214"/>
    <mergeCell ref="A218:A220"/>
    <mergeCell ref="D223:E223"/>
    <mergeCell ref="D241:E241"/>
    <mergeCell ref="D191:E191"/>
    <mergeCell ref="D175:E175"/>
  </mergeCells>
  <phoneticPr fontId="1" type="noConversion"/>
  <conditionalFormatting sqref="J16 N17 R16:R17">
    <cfRule type="cellIs" dxfId="12" priority="13" operator="lessThan">
      <formula>0.05</formula>
    </cfRule>
  </conditionalFormatting>
  <conditionalFormatting sqref="J48 N49 R48:R49">
    <cfRule type="cellIs" dxfId="11" priority="12" operator="lessThan">
      <formula>0.05</formula>
    </cfRule>
  </conditionalFormatting>
  <conditionalFormatting sqref="J32 N33 R32:R33">
    <cfRule type="cellIs" dxfId="10" priority="11" operator="lessThan">
      <formula>0.05</formula>
    </cfRule>
  </conditionalFormatting>
  <conditionalFormatting sqref="J80 N81 R80:R81">
    <cfRule type="cellIs" dxfId="9" priority="10" operator="lessThan">
      <formula>0.05</formula>
    </cfRule>
  </conditionalFormatting>
  <conditionalFormatting sqref="J97 N98 R97:R98">
    <cfRule type="cellIs" dxfId="8" priority="9" operator="lessThan">
      <formula>0.05</formula>
    </cfRule>
  </conditionalFormatting>
  <conditionalFormatting sqref="J113 N114 R113:R114">
    <cfRule type="cellIs" dxfId="7" priority="8" operator="lessThan">
      <formula>0.05</formula>
    </cfRule>
  </conditionalFormatting>
  <conditionalFormatting sqref="J145 N146 R145:R146">
    <cfRule type="cellIs" dxfId="6" priority="7" operator="lessThan">
      <formula>0.05</formula>
    </cfRule>
  </conditionalFormatting>
  <conditionalFormatting sqref="J161 N162 R161:R162">
    <cfRule type="cellIs" dxfId="5" priority="6" operator="lessThan">
      <formula>0.05</formula>
    </cfRule>
  </conditionalFormatting>
  <conditionalFormatting sqref="J178 N179 R178:R179">
    <cfRule type="cellIs" dxfId="4" priority="5" operator="lessThan">
      <formula>0.05</formula>
    </cfRule>
  </conditionalFormatting>
  <conditionalFormatting sqref="J194 N195 R194:R195">
    <cfRule type="cellIs" dxfId="3" priority="4" operator="lessThan">
      <formula>0.05</formula>
    </cfRule>
  </conditionalFormatting>
  <conditionalFormatting sqref="J226 N227 R226:R227">
    <cfRule type="cellIs" dxfId="2" priority="3" operator="lessThan">
      <formula>0.05</formula>
    </cfRule>
  </conditionalFormatting>
  <conditionalFormatting sqref="J244 N245 R244:R245">
    <cfRule type="cellIs" dxfId="1" priority="2" operator="lessThan">
      <formula>0.05</formula>
    </cfRule>
  </conditionalFormatting>
  <conditionalFormatting sqref="J262 N263 R262:R26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Note</vt:lpstr>
      <vt:lpstr>1. PRM-phosphopeptides</vt:lpstr>
      <vt:lpstr>2. PRM-proteins</vt:lpstr>
      <vt:lpstr>3. Normal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15T04:19:16Z</dcterms:modified>
</cp:coreProperties>
</file>